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Wang Wendong\Desktop\绝经后骨质疏松文章\绝经后骨质疏松论文原始数据（供报备审核）\"/>
    </mc:Choice>
  </mc:AlternateContent>
  <xr:revisionPtr revIDLastSave="0" documentId="13_ncr:1_{1F65CED4-FFE0-4858-84C9-CD9E57CD703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0" i="1" l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Q130" i="1"/>
  <c r="R130" i="1"/>
  <c r="S130" i="1"/>
  <c r="T130" i="1"/>
  <c r="U130" i="1"/>
  <c r="C129" i="1"/>
  <c r="D129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Q129" i="1"/>
  <c r="R129" i="1"/>
  <c r="S129" i="1"/>
  <c r="T129" i="1"/>
  <c r="U129" i="1"/>
  <c r="B130" i="1"/>
  <c r="B129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B64" i="1"/>
  <c r="B63" i="1"/>
  <c r="E60" i="1"/>
  <c r="E20" i="1"/>
  <c r="E3" i="1"/>
  <c r="E12" i="1"/>
  <c r="E55" i="1" l="1"/>
  <c r="E39" i="1"/>
  <c r="E33" i="1"/>
  <c r="E34" i="1"/>
  <c r="E35" i="1"/>
  <c r="E36" i="1"/>
  <c r="E37" i="1"/>
  <c r="E38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6" i="1"/>
  <c r="E57" i="1"/>
  <c r="E58" i="1"/>
  <c r="E59" i="1"/>
  <c r="E61" i="1"/>
  <c r="E62" i="1"/>
  <c r="E68" i="1"/>
  <c r="E69" i="1"/>
  <c r="E70" i="1"/>
  <c r="E71" i="1"/>
  <c r="E72" i="1"/>
  <c r="E73" i="1"/>
  <c r="E74" i="1"/>
  <c r="E19" i="1"/>
  <c r="E21" i="1"/>
  <c r="E18" i="1"/>
  <c r="E87" i="1"/>
  <c r="E119" i="1"/>
  <c r="E120" i="1"/>
  <c r="E125" i="1"/>
  <c r="E124" i="1"/>
  <c r="E104" i="1"/>
  <c r="E89" i="1"/>
  <c r="E86" i="1"/>
  <c r="E90" i="1"/>
  <c r="E94" i="1"/>
  <c r="E102" i="1"/>
  <c r="E77" i="1"/>
  <c r="E105" i="1"/>
  <c r="E127" i="1"/>
  <c r="E128" i="1"/>
  <c r="E126" i="1"/>
  <c r="E121" i="1"/>
  <c r="E122" i="1"/>
  <c r="E123" i="1"/>
  <c r="E118" i="1"/>
  <c r="E116" i="1"/>
  <c r="E117" i="1"/>
  <c r="E115" i="1"/>
  <c r="E112" i="1"/>
  <c r="E113" i="1"/>
  <c r="E114" i="1"/>
  <c r="E109" i="1"/>
  <c r="E110" i="1"/>
  <c r="E111" i="1"/>
  <c r="E106" i="1"/>
  <c r="E107" i="1"/>
  <c r="E108" i="1"/>
  <c r="E103" i="1"/>
  <c r="E76" i="1"/>
  <c r="E101" i="1"/>
  <c r="E100" i="1"/>
  <c r="E99" i="1"/>
  <c r="E96" i="1"/>
  <c r="E97" i="1"/>
  <c r="E98" i="1"/>
  <c r="E95" i="1"/>
  <c r="E91" i="1"/>
  <c r="E92" i="1"/>
  <c r="E93" i="1"/>
  <c r="E88" i="1"/>
  <c r="E85" i="1"/>
  <c r="E84" i="1"/>
  <c r="E81" i="1"/>
  <c r="E82" i="1"/>
  <c r="E83" i="1"/>
  <c r="E78" i="1"/>
  <c r="E79" i="1"/>
  <c r="E80" i="1"/>
  <c r="E75" i="1"/>
  <c r="E4" i="1"/>
  <c r="E29" i="1"/>
  <c r="E30" i="1"/>
  <c r="E31" i="1"/>
  <c r="E26" i="1"/>
  <c r="E27" i="1"/>
  <c r="E28" i="1"/>
  <c r="E23" i="1"/>
  <c r="E24" i="1"/>
  <c r="E25" i="1"/>
  <c r="E22" i="1"/>
  <c r="E14" i="1"/>
  <c r="E15" i="1"/>
  <c r="E16" i="1"/>
  <c r="E17" i="1"/>
  <c r="E11" i="1"/>
  <c r="E13" i="1"/>
  <c r="E8" i="1"/>
  <c r="E9" i="1"/>
  <c r="E10" i="1"/>
  <c r="E7" i="1"/>
  <c r="E6" i="1"/>
  <c r="E5" i="1"/>
  <c r="E32" i="1"/>
  <c r="E2" i="1"/>
</calcChain>
</file>

<file path=xl/sharedStrings.xml><?xml version="1.0" encoding="utf-8"?>
<sst xmlns="http://schemas.openxmlformats.org/spreadsheetml/2006/main" count="146" uniqueCount="144">
  <si>
    <t>ALP</t>
    <phoneticPr fontId="1" type="noConversion"/>
  </si>
  <si>
    <t>VD</t>
    <phoneticPr fontId="1" type="noConversion"/>
  </si>
  <si>
    <t>PTH</t>
    <phoneticPr fontId="1" type="noConversion"/>
  </si>
  <si>
    <t>T-PINP</t>
    <phoneticPr fontId="1" type="noConversion"/>
  </si>
  <si>
    <t>β-CTX</t>
    <phoneticPr fontId="1" type="noConversion"/>
  </si>
  <si>
    <t>N-MID</t>
    <phoneticPr fontId="1" type="noConversion"/>
  </si>
  <si>
    <t>E2</t>
    <phoneticPr fontId="1" type="noConversion"/>
  </si>
  <si>
    <t>Normal_1</t>
    <phoneticPr fontId="1" type="noConversion"/>
  </si>
  <si>
    <t>Normal_2</t>
    <phoneticPr fontId="1" type="noConversion"/>
  </si>
  <si>
    <t>Normal_3</t>
  </si>
  <si>
    <t>Normal_4</t>
  </si>
  <si>
    <t>Normal_5</t>
  </si>
  <si>
    <t>Normal_6</t>
  </si>
  <si>
    <t>Normal_7</t>
  </si>
  <si>
    <t>Normal_8</t>
  </si>
  <si>
    <t>Normal_9</t>
  </si>
  <si>
    <t>Normal_10</t>
  </si>
  <si>
    <t>Normal_11</t>
  </si>
  <si>
    <t>Normal_12</t>
  </si>
  <si>
    <t>Normal_13</t>
  </si>
  <si>
    <t>Normal_14</t>
  </si>
  <si>
    <t>Normal_15</t>
  </si>
  <si>
    <t>Normal_16</t>
  </si>
  <si>
    <t>Normal_17</t>
  </si>
  <si>
    <t>Normal_18</t>
  </si>
  <si>
    <t>Normal_19</t>
  </si>
  <si>
    <t>Normal_20</t>
  </si>
  <si>
    <t>Normal_21</t>
  </si>
  <si>
    <t>Normal_22</t>
  </si>
  <si>
    <t>Normal_23</t>
  </si>
  <si>
    <t>Normal_24</t>
  </si>
  <si>
    <t>Normal_25</t>
  </si>
  <si>
    <t>Normal_26</t>
  </si>
  <si>
    <t>Normal_27</t>
  </si>
  <si>
    <t>Normal_28</t>
  </si>
  <si>
    <t>Normal_29</t>
  </si>
  <si>
    <t>Normal_30</t>
  </si>
  <si>
    <t>Normal_31</t>
  </si>
  <si>
    <t>Normal_32</t>
  </si>
  <si>
    <t>Normal_33</t>
  </si>
  <si>
    <t>Normal_34</t>
  </si>
  <si>
    <t>Normal_35</t>
  </si>
  <si>
    <t>Normal_36</t>
  </si>
  <si>
    <t>Normal_37</t>
  </si>
  <si>
    <t>Normal_38</t>
  </si>
  <si>
    <t>Normal_39</t>
  </si>
  <si>
    <t>Normal_40</t>
  </si>
  <si>
    <t>Normal_41</t>
  </si>
  <si>
    <t>Normal_42</t>
  </si>
  <si>
    <t>Normal_43</t>
  </si>
  <si>
    <t>Normal_44</t>
  </si>
  <si>
    <t>Normal_45</t>
  </si>
  <si>
    <t>Normal_46</t>
  </si>
  <si>
    <t>Normal_47</t>
  </si>
  <si>
    <t>Normal_48</t>
  </si>
  <si>
    <t>Normal_49</t>
  </si>
  <si>
    <t>Normal_50</t>
  </si>
  <si>
    <t>Normal_51</t>
  </si>
  <si>
    <t>Normal_52</t>
  </si>
  <si>
    <t>Normal_53</t>
  </si>
  <si>
    <t>Normal_54</t>
  </si>
  <si>
    <t>Normal_55</t>
  </si>
  <si>
    <t>Normal_56</t>
  </si>
  <si>
    <t>Normal_57</t>
  </si>
  <si>
    <t>Normal_58</t>
  </si>
  <si>
    <t>Normal_59</t>
  </si>
  <si>
    <t>Normal_60</t>
  </si>
  <si>
    <t>Normal_61</t>
  </si>
  <si>
    <t>OS_1</t>
    <phoneticPr fontId="1" type="noConversion"/>
  </si>
  <si>
    <t>OS_2</t>
    <phoneticPr fontId="1" type="noConversion"/>
  </si>
  <si>
    <t>OS_3</t>
  </si>
  <si>
    <t>OS_4</t>
  </si>
  <si>
    <t>OS_5</t>
  </si>
  <si>
    <t>OS_6</t>
  </si>
  <si>
    <t>OS_7</t>
  </si>
  <si>
    <t>OS_8</t>
  </si>
  <si>
    <t>OS_9</t>
  </si>
  <si>
    <t>OS_10</t>
  </si>
  <si>
    <t>OS_11</t>
  </si>
  <si>
    <t>OS_12</t>
  </si>
  <si>
    <t>OS_13</t>
  </si>
  <si>
    <t>OS_14</t>
  </si>
  <si>
    <t>OS_15</t>
  </si>
  <si>
    <t>OS_16</t>
  </si>
  <si>
    <t>OS_17</t>
  </si>
  <si>
    <t>OS_18</t>
  </si>
  <si>
    <t>OS_19</t>
  </si>
  <si>
    <t>OS_20</t>
  </si>
  <si>
    <t>OS_21</t>
  </si>
  <si>
    <t>OS_22</t>
  </si>
  <si>
    <t>OS_23</t>
  </si>
  <si>
    <t>OS_24</t>
  </si>
  <si>
    <t>OS_25</t>
  </si>
  <si>
    <t>OS_26</t>
  </si>
  <si>
    <t>OS_27</t>
  </si>
  <si>
    <t>OS_28</t>
  </si>
  <si>
    <t>OS_29</t>
  </si>
  <si>
    <t>OS_30</t>
  </si>
  <si>
    <t>OS_31</t>
  </si>
  <si>
    <t>OS_32</t>
  </si>
  <si>
    <t>OS_33</t>
  </si>
  <si>
    <t>OS_34</t>
  </si>
  <si>
    <t>OS_35</t>
  </si>
  <si>
    <t>OS_36</t>
  </si>
  <si>
    <t>OS_37</t>
  </si>
  <si>
    <t>OS_38</t>
  </si>
  <si>
    <t>OS_39</t>
  </si>
  <si>
    <t>OS_40</t>
  </si>
  <si>
    <t>OS_41</t>
  </si>
  <si>
    <t>OS_42</t>
  </si>
  <si>
    <t>OS_43</t>
  </si>
  <si>
    <t>OS_44</t>
  </si>
  <si>
    <t>OS_45</t>
  </si>
  <si>
    <t>OS_46</t>
  </si>
  <si>
    <t>OS_47</t>
  </si>
  <si>
    <t>OS_48</t>
  </si>
  <si>
    <t>OS_49</t>
  </si>
  <si>
    <t>OS_50</t>
  </si>
  <si>
    <t>OS_51</t>
  </si>
  <si>
    <t>OS_52</t>
  </si>
  <si>
    <t>OS_53</t>
  </si>
  <si>
    <t>OS_54</t>
  </si>
  <si>
    <t>OS_55</t>
  </si>
  <si>
    <t>OS_56</t>
  </si>
  <si>
    <t>OS_57</t>
  </si>
  <si>
    <t>OS_58</t>
  </si>
  <si>
    <t>OS_59</t>
  </si>
  <si>
    <t>OS_60</t>
  </si>
  <si>
    <t>OS_61</t>
  </si>
  <si>
    <t>Age</t>
  </si>
  <si>
    <t>Height</t>
  </si>
  <si>
    <t>Weight</t>
  </si>
  <si>
    <t>BMI</t>
  </si>
  <si>
    <t>LS_BMD</t>
  </si>
  <si>
    <t>LS_T</t>
  </si>
  <si>
    <t>LS_Z</t>
  </si>
  <si>
    <t>Neck_BMD</t>
  </si>
  <si>
    <t>Neck_T</t>
  </si>
  <si>
    <t>Neck_Z</t>
  </si>
  <si>
    <t>Hip_BMD</t>
  </si>
  <si>
    <t>Hip_T</t>
  </si>
  <si>
    <t>Hip_Z</t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83"/>
  <sheetViews>
    <sheetView tabSelected="1" topLeftCell="A121" zoomScale="77" zoomScaleNormal="77" workbookViewId="0">
      <selection activeCell="A135" sqref="A135"/>
    </sheetView>
  </sheetViews>
  <sheetFormatPr defaultRowHeight="14" x14ac:dyDescent="0.3"/>
  <cols>
    <col min="1" max="1" width="19.25" customWidth="1"/>
  </cols>
  <sheetData>
    <row r="1" spans="1:21" x14ac:dyDescent="0.3">
      <c r="B1" s="5" t="s">
        <v>129</v>
      </c>
      <c r="C1" s="5" t="s">
        <v>130</v>
      </c>
      <c r="D1" s="5" t="s">
        <v>131</v>
      </c>
      <c r="E1" s="5" t="s">
        <v>132</v>
      </c>
      <c r="F1" s="5" t="s">
        <v>133</v>
      </c>
      <c r="G1" s="5" t="s">
        <v>134</v>
      </c>
      <c r="H1" s="5" t="s">
        <v>135</v>
      </c>
      <c r="I1" s="5" t="s">
        <v>136</v>
      </c>
      <c r="J1" s="5" t="s">
        <v>137</v>
      </c>
      <c r="K1" s="5" t="s">
        <v>138</v>
      </c>
      <c r="L1" s="5" t="s">
        <v>139</v>
      </c>
      <c r="M1" s="5" t="s">
        <v>140</v>
      </c>
      <c r="N1" s="5" t="s">
        <v>141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</row>
    <row r="2" spans="1:21" x14ac:dyDescent="0.3">
      <c r="A2" t="s">
        <v>7</v>
      </c>
      <c r="B2">
        <v>75</v>
      </c>
      <c r="C2">
        <v>157</v>
      </c>
      <c r="D2">
        <v>55</v>
      </c>
      <c r="E2">
        <f>D2/(C2*C2/10000)</f>
        <v>22.313278429145196</v>
      </c>
      <c r="F2">
        <v>1.129</v>
      </c>
      <c r="G2">
        <v>0.1</v>
      </c>
      <c r="H2">
        <v>3</v>
      </c>
      <c r="I2">
        <v>902</v>
      </c>
      <c r="J2">
        <v>0.5</v>
      </c>
      <c r="K2">
        <v>2.7</v>
      </c>
      <c r="L2">
        <v>1028</v>
      </c>
      <c r="M2">
        <v>0.8</v>
      </c>
      <c r="N2">
        <v>2.7</v>
      </c>
      <c r="O2">
        <v>62.2</v>
      </c>
      <c r="P2">
        <v>16.39</v>
      </c>
      <c r="Q2">
        <v>49.47</v>
      </c>
      <c r="R2">
        <v>75.900000000000006</v>
      </c>
      <c r="S2">
        <v>441.2</v>
      </c>
      <c r="T2">
        <v>19.3</v>
      </c>
      <c r="U2">
        <v>53.29</v>
      </c>
    </row>
    <row r="3" spans="1:21" x14ac:dyDescent="0.3">
      <c r="A3" s="3" t="s">
        <v>8</v>
      </c>
      <c r="B3">
        <v>61</v>
      </c>
      <c r="C3">
        <v>165</v>
      </c>
      <c r="D3">
        <v>62</v>
      </c>
      <c r="E3">
        <f>D3/(C3*C3/10000)</f>
        <v>22.773186409550046</v>
      </c>
      <c r="F3">
        <v>1.2669999999999999</v>
      </c>
      <c r="G3">
        <v>1.3</v>
      </c>
      <c r="H3">
        <v>1.3</v>
      </c>
      <c r="I3">
        <v>855</v>
      </c>
      <c r="J3">
        <v>0</v>
      </c>
      <c r="K3">
        <v>0.4</v>
      </c>
      <c r="L3">
        <v>1039</v>
      </c>
      <c r="M3">
        <v>0.9</v>
      </c>
      <c r="N3">
        <v>1.1000000000000001</v>
      </c>
      <c r="O3">
        <v>57.9</v>
      </c>
      <c r="P3">
        <v>8</v>
      </c>
      <c r="Q3">
        <v>73.05</v>
      </c>
      <c r="R3">
        <v>33.4</v>
      </c>
      <c r="S3">
        <v>229</v>
      </c>
      <c r="T3">
        <v>16.36</v>
      </c>
      <c r="U3">
        <v>56.54</v>
      </c>
    </row>
    <row r="4" spans="1:21" x14ac:dyDescent="0.3">
      <c r="A4" s="3" t="s">
        <v>9</v>
      </c>
      <c r="B4">
        <v>55</v>
      </c>
      <c r="C4">
        <v>164</v>
      </c>
      <c r="D4">
        <v>60</v>
      </c>
      <c r="E4">
        <f t="shared" ref="E4:E32" si="0">D4/(C4*C4/10000)</f>
        <v>22.308149910767401</v>
      </c>
      <c r="F4">
        <v>1.149</v>
      </c>
      <c r="G4">
        <v>0.3</v>
      </c>
      <c r="H4">
        <v>1.2</v>
      </c>
      <c r="I4">
        <v>911</v>
      </c>
      <c r="J4">
        <v>0.5</v>
      </c>
      <c r="K4">
        <v>1.4</v>
      </c>
      <c r="L4">
        <v>1110</v>
      </c>
      <c r="M4">
        <v>1.5</v>
      </c>
      <c r="N4">
        <v>2</v>
      </c>
      <c r="O4">
        <v>52.9</v>
      </c>
      <c r="P4">
        <v>21.46</v>
      </c>
      <c r="Q4">
        <v>29.19</v>
      </c>
      <c r="R4">
        <v>52.98</v>
      </c>
      <c r="S4">
        <v>581.70000000000005</v>
      </c>
      <c r="T4">
        <v>17.489999999999998</v>
      </c>
      <c r="U4">
        <v>36.700000000000003</v>
      </c>
    </row>
    <row r="5" spans="1:21" x14ac:dyDescent="0.3">
      <c r="A5" s="3" t="s">
        <v>10</v>
      </c>
      <c r="B5">
        <v>67</v>
      </c>
      <c r="C5">
        <v>164</v>
      </c>
      <c r="D5">
        <v>58</v>
      </c>
      <c r="E5">
        <f t="shared" ref="E5:E12" si="1">D5/(C5*C5/10000)</f>
        <v>21.56454491374182</v>
      </c>
      <c r="F5">
        <v>1.105</v>
      </c>
      <c r="G5">
        <v>-0.1</v>
      </c>
      <c r="H5">
        <v>2.1</v>
      </c>
      <c r="I5">
        <v>1052</v>
      </c>
      <c r="J5">
        <v>1.8</v>
      </c>
      <c r="K5">
        <v>3.4</v>
      </c>
      <c r="L5">
        <v>962</v>
      </c>
      <c r="M5">
        <v>0.3</v>
      </c>
      <c r="N5">
        <v>1.6</v>
      </c>
      <c r="O5">
        <v>60.9</v>
      </c>
      <c r="P5">
        <v>20.43</v>
      </c>
      <c r="Q5">
        <v>23.56</v>
      </c>
      <c r="R5">
        <v>45.01</v>
      </c>
      <c r="S5">
        <v>513.5</v>
      </c>
      <c r="T5">
        <v>16.39</v>
      </c>
      <c r="U5">
        <v>36.700000000000003</v>
      </c>
    </row>
    <row r="6" spans="1:21" x14ac:dyDescent="0.3">
      <c r="A6" s="3" t="s">
        <v>11</v>
      </c>
      <c r="B6">
        <v>64</v>
      </c>
      <c r="C6">
        <v>167</v>
      </c>
      <c r="D6">
        <v>60</v>
      </c>
      <c r="E6">
        <f t="shared" si="1"/>
        <v>21.513858510523864</v>
      </c>
      <c r="F6">
        <v>1.2749999999999999</v>
      </c>
      <c r="G6">
        <v>1.3</v>
      </c>
      <c r="H6">
        <v>3.2</v>
      </c>
      <c r="I6">
        <v>1171</v>
      </c>
      <c r="J6">
        <v>2.8</v>
      </c>
      <c r="K6">
        <v>4.3</v>
      </c>
      <c r="L6">
        <v>1141</v>
      </c>
      <c r="M6">
        <v>1.7</v>
      </c>
      <c r="N6">
        <v>2.8</v>
      </c>
      <c r="O6">
        <v>87.8</v>
      </c>
      <c r="P6">
        <v>21.05</v>
      </c>
      <c r="Q6">
        <v>26.39</v>
      </c>
      <c r="R6">
        <v>71.430000000000007</v>
      </c>
      <c r="S6">
        <v>620.5</v>
      </c>
      <c r="T6">
        <v>26.14</v>
      </c>
      <c r="U6">
        <v>54.19</v>
      </c>
    </row>
    <row r="7" spans="1:21" x14ac:dyDescent="0.3">
      <c r="A7" s="3" t="s">
        <v>12</v>
      </c>
      <c r="B7">
        <v>61</v>
      </c>
      <c r="C7">
        <v>162</v>
      </c>
      <c r="D7">
        <v>65</v>
      </c>
      <c r="E7">
        <f t="shared" si="1"/>
        <v>24.767565919829295</v>
      </c>
      <c r="F7">
        <v>1.206</v>
      </c>
      <c r="G7">
        <v>0.8</v>
      </c>
      <c r="H7">
        <v>2</v>
      </c>
      <c r="I7">
        <v>990</v>
      </c>
      <c r="J7">
        <v>1.2</v>
      </c>
      <c r="K7">
        <v>2.2000000000000002</v>
      </c>
      <c r="L7">
        <v>1113</v>
      </c>
      <c r="M7">
        <v>1.5</v>
      </c>
      <c r="N7">
        <v>2.1</v>
      </c>
      <c r="O7">
        <v>33.1</v>
      </c>
      <c r="P7">
        <v>25.39</v>
      </c>
      <c r="Q7">
        <v>25.86</v>
      </c>
      <c r="R7">
        <v>33.47</v>
      </c>
      <c r="S7">
        <v>394.3</v>
      </c>
      <c r="T7">
        <v>14.62</v>
      </c>
      <c r="U7">
        <v>36.700000000000003</v>
      </c>
    </row>
    <row r="8" spans="1:21" x14ac:dyDescent="0.3">
      <c r="A8" s="3" t="s">
        <v>13</v>
      </c>
      <c r="B8">
        <v>75</v>
      </c>
      <c r="C8">
        <v>160</v>
      </c>
      <c r="D8">
        <v>55</v>
      </c>
      <c r="E8">
        <f t="shared" si="1"/>
        <v>21.484375</v>
      </c>
      <c r="F8">
        <v>1.44</v>
      </c>
      <c r="G8">
        <v>2.7</v>
      </c>
      <c r="H8">
        <v>5.6</v>
      </c>
      <c r="I8">
        <v>801</v>
      </c>
      <c r="J8">
        <v>-0.4</v>
      </c>
      <c r="K8">
        <v>1.8</v>
      </c>
      <c r="L8">
        <v>833</v>
      </c>
      <c r="M8">
        <v>-0.7</v>
      </c>
      <c r="N8">
        <v>1.2</v>
      </c>
      <c r="O8">
        <v>124.9</v>
      </c>
      <c r="P8">
        <v>13.81</v>
      </c>
      <c r="Q8">
        <v>44.01</v>
      </c>
      <c r="R8">
        <v>67.319999999999993</v>
      </c>
      <c r="S8">
        <v>541.9</v>
      </c>
      <c r="T8">
        <v>26.17</v>
      </c>
      <c r="U8">
        <v>51.03</v>
      </c>
    </row>
    <row r="9" spans="1:21" x14ac:dyDescent="0.3">
      <c r="A9" s="3" t="s">
        <v>14</v>
      </c>
      <c r="B9">
        <v>62</v>
      </c>
      <c r="C9">
        <v>162</v>
      </c>
      <c r="D9">
        <v>60</v>
      </c>
      <c r="E9">
        <f t="shared" si="1"/>
        <v>22.862368541380885</v>
      </c>
      <c r="F9">
        <v>1.05</v>
      </c>
      <c r="G9">
        <v>-0.5</v>
      </c>
      <c r="H9">
        <v>1.1000000000000001</v>
      </c>
      <c r="I9">
        <v>1009</v>
      </c>
      <c r="J9">
        <v>1.4</v>
      </c>
      <c r="K9">
        <v>2.7</v>
      </c>
      <c r="L9">
        <v>1038</v>
      </c>
      <c r="M9">
        <v>0.9</v>
      </c>
      <c r="N9">
        <v>1.8</v>
      </c>
      <c r="O9">
        <v>55.8</v>
      </c>
      <c r="P9">
        <v>22.81</v>
      </c>
      <c r="Q9">
        <v>24.91</v>
      </c>
      <c r="R9">
        <v>45.72</v>
      </c>
      <c r="S9">
        <v>469.9</v>
      </c>
      <c r="T9">
        <v>13.74</v>
      </c>
      <c r="U9">
        <v>50.55</v>
      </c>
    </row>
    <row r="10" spans="1:21" x14ac:dyDescent="0.3">
      <c r="A10" s="3" t="s">
        <v>15</v>
      </c>
      <c r="B10">
        <v>65</v>
      </c>
      <c r="C10">
        <v>165</v>
      </c>
      <c r="D10">
        <v>75</v>
      </c>
      <c r="E10">
        <f t="shared" si="1"/>
        <v>27.548209366391184</v>
      </c>
      <c r="F10">
        <v>1.0880000000000001</v>
      </c>
      <c r="G10">
        <v>-0.2</v>
      </c>
      <c r="H10">
        <v>1</v>
      </c>
      <c r="I10">
        <v>883</v>
      </c>
      <c r="J10">
        <v>0.3</v>
      </c>
      <c r="K10">
        <v>1.2</v>
      </c>
      <c r="L10">
        <v>833</v>
      </c>
      <c r="M10">
        <v>-0.7</v>
      </c>
      <c r="N10">
        <v>-0.1</v>
      </c>
      <c r="O10">
        <v>79</v>
      </c>
      <c r="P10">
        <v>13.81</v>
      </c>
      <c r="Q10">
        <v>42.49</v>
      </c>
      <c r="R10">
        <v>64.150000000000006</v>
      </c>
      <c r="S10">
        <v>674.8</v>
      </c>
      <c r="T10">
        <v>22.59</v>
      </c>
      <c r="U10">
        <v>36.700000000000003</v>
      </c>
    </row>
    <row r="11" spans="1:21" x14ac:dyDescent="0.3">
      <c r="A11" s="3" t="s">
        <v>16</v>
      </c>
      <c r="B11">
        <v>59</v>
      </c>
      <c r="C11">
        <v>162</v>
      </c>
      <c r="D11">
        <v>56</v>
      </c>
      <c r="E11">
        <f t="shared" si="1"/>
        <v>21.338210638622161</v>
      </c>
      <c r="F11">
        <v>1.165</v>
      </c>
      <c r="G11">
        <v>0.4</v>
      </c>
      <c r="H11">
        <v>1.9</v>
      </c>
      <c r="I11">
        <v>952</v>
      </c>
      <c r="J11">
        <v>0.9</v>
      </c>
      <c r="K11">
        <v>2.1</v>
      </c>
      <c r="L11">
        <v>940</v>
      </c>
      <c r="M11">
        <v>0.1</v>
      </c>
      <c r="N11">
        <v>1</v>
      </c>
      <c r="O11">
        <v>63.7</v>
      </c>
      <c r="P11">
        <v>11.27</v>
      </c>
      <c r="Q11">
        <v>43.82</v>
      </c>
      <c r="R11">
        <v>39.94</v>
      </c>
      <c r="S11">
        <v>483.4</v>
      </c>
      <c r="T11">
        <v>19.399999999999999</v>
      </c>
      <c r="U11">
        <v>37.28</v>
      </c>
    </row>
    <row r="12" spans="1:21" x14ac:dyDescent="0.3">
      <c r="A12" s="3" t="s">
        <v>17</v>
      </c>
      <c r="B12">
        <v>61</v>
      </c>
      <c r="C12">
        <v>160</v>
      </c>
      <c r="D12">
        <v>75</v>
      </c>
      <c r="E12">
        <f t="shared" si="1"/>
        <v>29.296875</v>
      </c>
      <c r="F12">
        <v>1.1719999999999999</v>
      </c>
      <c r="G12">
        <v>0.5</v>
      </c>
      <c r="H12">
        <v>-0.3</v>
      </c>
      <c r="I12">
        <v>744</v>
      </c>
      <c r="J12">
        <v>-0.9</v>
      </c>
      <c r="K12">
        <v>-1.2</v>
      </c>
      <c r="L12">
        <v>1013</v>
      </c>
      <c r="M12">
        <v>0.7</v>
      </c>
      <c r="N12">
        <v>0.4</v>
      </c>
      <c r="O12">
        <v>90.7</v>
      </c>
      <c r="P12">
        <v>6.28</v>
      </c>
      <c r="Q12">
        <v>32.28</v>
      </c>
      <c r="R12">
        <v>67.02</v>
      </c>
      <c r="S12">
        <v>608.20000000000005</v>
      </c>
      <c r="T12">
        <v>15.73</v>
      </c>
      <c r="U12">
        <v>51.25</v>
      </c>
    </row>
    <row r="13" spans="1:21" x14ac:dyDescent="0.3">
      <c r="A13" s="3" t="s">
        <v>18</v>
      </c>
      <c r="B13">
        <v>61</v>
      </c>
      <c r="C13">
        <v>160</v>
      </c>
      <c r="D13">
        <v>60</v>
      </c>
      <c r="E13">
        <f t="shared" ref="E13:E18" si="2">D13/(C13*C13/10000)</f>
        <v>23.4375</v>
      </c>
      <c r="F13">
        <v>1.157</v>
      </c>
      <c r="G13">
        <v>0.4</v>
      </c>
      <c r="H13">
        <v>1.8</v>
      </c>
      <c r="I13">
        <v>980</v>
      </c>
      <c r="J13">
        <v>1.1000000000000001</v>
      </c>
      <c r="K13">
        <v>2.2999999999999998</v>
      </c>
      <c r="L13">
        <v>1041</v>
      </c>
      <c r="M13">
        <v>0.9</v>
      </c>
      <c r="N13">
        <v>1.7</v>
      </c>
      <c r="O13">
        <v>67.3</v>
      </c>
      <c r="P13">
        <v>10.54</v>
      </c>
      <c r="Q13">
        <v>61.54</v>
      </c>
      <c r="R13">
        <v>45.41</v>
      </c>
      <c r="S13">
        <v>407.2</v>
      </c>
      <c r="T13">
        <v>19.02</v>
      </c>
      <c r="U13">
        <v>45.86</v>
      </c>
    </row>
    <row r="14" spans="1:21" x14ac:dyDescent="0.3">
      <c r="A14" s="3" t="s">
        <v>19</v>
      </c>
      <c r="B14">
        <v>53</v>
      </c>
      <c r="C14">
        <v>163</v>
      </c>
      <c r="D14">
        <v>56</v>
      </c>
      <c r="E14">
        <f t="shared" si="2"/>
        <v>21.077195227520797</v>
      </c>
      <c r="F14">
        <v>1.2649999999999999</v>
      </c>
      <c r="G14">
        <v>1.3</v>
      </c>
      <c r="H14">
        <v>2.2000000000000002</v>
      </c>
      <c r="I14">
        <v>918</v>
      </c>
      <c r="J14">
        <v>0.6</v>
      </c>
      <c r="K14">
        <v>1.5</v>
      </c>
      <c r="L14">
        <v>1001</v>
      </c>
      <c r="M14">
        <v>0.6</v>
      </c>
      <c r="N14">
        <v>1.2</v>
      </c>
      <c r="O14">
        <v>91.2</v>
      </c>
      <c r="P14">
        <v>26.82</v>
      </c>
      <c r="Q14">
        <v>32.11</v>
      </c>
      <c r="R14">
        <v>27.93</v>
      </c>
      <c r="S14">
        <v>532.29999999999995</v>
      </c>
      <c r="T14">
        <v>10.78</v>
      </c>
      <c r="U14">
        <v>41.64</v>
      </c>
    </row>
    <row r="15" spans="1:21" x14ac:dyDescent="0.3">
      <c r="A15" s="3" t="s">
        <v>20</v>
      </c>
      <c r="B15">
        <v>71</v>
      </c>
      <c r="C15">
        <v>163</v>
      </c>
      <c r="D15">
        <v>48</v>
      </c>
      <c r="E15">
        <f t="shared" si="2"/>
        <v>18.066167337874969</v>
      </c>
      <c r="F15">
        <v>1.0509999999999999</v>
      </c>
      <c r="G15">
        <v>-0.5</v>
      </c>
      <c r="H15">
        <v>2.6</v>
      </c>
      <c r="I15">
        <v>1515</v>
      </c>
      <c r="J15">
        <v>5.9</v>
      </c>
      <c r="K15">
        <v>8.1999999999999993</v>
      </c>
      <c r="L15">
        <v>1235</v>
      </c>
      <c r="M15">
        <v>2.4</v>
      </c>
      <c r="N15">
        <v>4.4000000000000004</v>
      </c>
      <c r="O15">
        <v>59.1</v>
      </c>
      <c r="P15">
        <v>26.5</v>
      </c>
      <c r="Q15">
        <v>35.35</v>
      </c>
      <c r="R15">
        <v>56.41</v>
      </c>
      <c r="S15">
        <v>828.2</v>
      </c>
      <c r="T15">
        <v>23.58</v>
      </c>
      <c r="U15">
        <v>36.700000000000003</v>
      </c>
    </row>
    <row r="16" spans="1:21" x14ac:dyDescent="0.3">
      <c r="A16" s="3" t="s">
        <v>21</v>
      </c>
      <c r="B16">
        <v>63</v>
      </c>
      <c r="C16">
        <v>160</v>
      </c>
      <c r="D16">
        <v>70</v>
      </c>
      <c r="E16">
        <f t="shared" si="2"/>
        <v>27.34375</v>
      </c>
      <c r="F16">
        <v>1.1499999999999999</v>
      </c>
      <c r="G16">
        <v>0.3</v>
      </c>
      <c r="H16">
        <v>1.4</v>
      </c>
      <c r="I16">
        <v>799</v>
      </c>
      <c r="J16">
        <v>-0.5</v>
      </c>
      <c r="K16">
        <v>0.5</v>
      </c>
      <c r="L16">
        <v>981</v>
      </c>
      <c r="M16">
        <v>0.4</v>
      </c>
      <c r="N16">
        <v>1</v>
      </c>
      <c r="O16">
        <v>85.6</v>
      </c>
      <c r="P16">
        <v>25.71</v>
      </c>
      <c r="Q16">
        <v>38.74</v>
      </c>
      <c r="R16">
        <v>47.34</v>
      </c>
      <c r="S16">
        <v>325.7</v>
      </c>
      <c r="T16">
        <v>11.88</v>
      </c>
      <c r="U16">
        <v>78.260000000000005</v>
      </c>
    </row>
    <row r="17" spans="1:21" x14ac:dyDescent="0.3">
      <c r="A17" s="3" t="s">
        <v>22</v>
      </c>
      <c r="B17">
        <v>60</v>
      </c>
      <c r="C17">
        <v>160</v>
      </c>
      <c r="D17">
        <v>50</v>
      </c>
      <c r="E17">
        <f t="shared" si="2"/>
        <v>19.53125</v>
      </c>
      <c r="F17">
        <v>1.1100000000000001</v>
      </c>
      <c r="G17">
        <v>0</v>
      </c>
      <c r="H17">
        <v>2</v>
      </c>
      <c r="I17">
        <v>769</v>
      </c>
      <c r="J17">
        <v>-0.7</v>
      </c>
      <c r="K17">
        <v>0.8</v>
      </c>
      <c r="L17">
        <v>823</v>
      </c>
      <c r="M17">
        <v>-0.8</v>
      </c>
      <c r="N17">
        <v>0.4</v>
      </c>
      <c r="O17">
        <v>69.599999999999994</v>
      </c>
      <c r="P17">
        <v>16.72</v>
      </c>
      <c r="Q17">
        <v>43.79</v>
      </c>
      <c r="R17">
        <v>60.89</v>
      </c>
      <c r="S17">
        <v>984.3</v>
      </c>
      <c r="T17">
        <v>22.65</v>
      </c>
      <c r="U17">
        <v>36.700000000000003</v>
      </c>
    </row>
    <row r="18" spans="1:21" x14ac:dyDescent="0.3">
      <c r="A18" s="3" t="s">
        <v>23</v>
      </c>
      <c r="B18">
        <v>51</v>
      </c>
      <c r="C18">
        <v>162</v>
      </c>
      <c r="D18">
        <v>56</v>
      </c>
      <c r="E18">
        <f t="shared" si="2"/>
        <v>21.338210638622161</v>
      </c>
      <c r="F18">
        <v>1.37</v>
      </c>
      <c r="G18">
        <v>2.1</v>
      </c>
      <c r="H18">
        <v>2.9</v>
      </c>
      <c r="I18">
        <v>1216</v>
      </c>
      <c r="J18">
        <v>3.2</v>
      </c>
      <c r="K18">
        <v>4</v>
      </c>
      <c r="L18">
        <v>1249</v>
      </c>
      <c r="M18">
        <v>2.6</v>
      </c>
      <c r="N18">
        <v>3.1</v>
      </c>
      <c r="O18">
        <v>68.2</v>
      </c>
      <c r="P18">
        <v>15.15</v>
      </c>
      <c r="Q18">
        <v>19.16</v>
      </c>
      <c r="R18">
        <v>77.08</v>
      </c>
      <c r="S18">
        <v>659.6</v>
      </c>
      <c r="T18">
        <v>15.64</v>
      </c>
      <c r="U18">
        <v>80.64</v>
      </c>
    </row>
    <row r="19" spans="1:21" x14ac:dyDescent="0.3">
      <c r="A19" s="3" t="s">
        <v>24</v>
      </c>
      <c r="B19">
        <v>57</v>
      </c>
      <c r="C19">
        <v>167</v>
      </c>
      <c r="D19">
        <v>75</v>
      </c>
      <c r="E19">
        <f t="shared" ref="E19:E21" si="3">D19/(C19*C19/10000)</f>
        <v>26.892323138154829</v>
      </c>
      <c r="F19">
        <v>1.113</v>
      </c>
      <c r="G19">
        <v>0</v>
      </c>
      <c r="H19">
        <v>0.2</v>
      </c>
      <c r="I19">
        <v>818</v>
      </c>
      <c r="J19">
        <v>-0.3</v>
      </c>
      <c r="K19">
        <v>0.1</v>
      </c>
      <c r="L19">
        <v>811</v>
      </c>
      <c r="M19">
        <v>-0.9</v>
      </c>
      <c r="N19">
        <v>-0.8</v>
      </c>
      <c r="O19">
        <v>95.3</v>
      </c>
      <c r="P19">
        <v>34.58</v>
      </c>
      <c r="Q19">
        <v>15.34</v>
      </c>
      <c r="R19">
        <v>62.14</v>
      </c>
      <c r="S19">
        <v>418.4</v>
      </c>
      <c r="T19">
        <v>20.11</v>
      </c>
      <c r="U19">
        <v>48.16</v>
      </c>
    </row>
    <row r="20" spans="1:21" x14ac:dyDescent="0.3">
      <c r="A20" s="3" t="s">
        <v>25</v>
      </c>
      <c r="B20">
        <v>61</v>
      </c>
      <c r="C20">
        <v>155</v>
      </c>
      <c r="D20">
        <v>45</v>
      </c>
      <c r="E20">
        <f t="shared" si="3"/>
        <v>18.730489073881376</v>
      </c>
      <c r="F20">
        <v>1.127</v>
      </c>
      <c r="G20">
        <v>0.1</v>
      </c>
      <c r="H20">
        <v>0.9</v>
      </c>
      <c r="I20">
        <v>807</v>
      </c>
      <c r="J20">
        <v>-0.4</v>
      </c>
      <c r="K20">
        <v>0.2</v>
      </c>
      <c r="L20">
        <v>861</v>
      </c>
      <c r="M20">
        <v>-0.5</v>
      </c>
      <c r="N20">
        <v>0</v>
      </c>
      <c r="O20">
        <v>43</v>
      </c>
      <c r="P20">
        <v>13.1</v>
      </c>
      <c r="Q20">
        <v>20</v>
      </c>
      <c r="R20">
        <v>47.12</v>
      </c>
      <c r="S20">
        <v>598.20000000000005</v>
      </c>
      <c r="T20">
        <v>17.87</v>
      </c>
      <c r="U20">
        <v>50.25</v>
      </c>
    </row>
    <row r="21" spans="1:21" x14ac:dyDescent="0.3">
      <c r="A21" s="3" t="s">
        <v>26</v>
      </c>
      <c r="B21">
        <v>54</v>
      </c>
      <c r="C21">
        <v>160</v>
      </c>
      <c r="D21">
        <v>46</v>
      </c>
      <c r="E21">
        <f t="shared" si="3"/>
        <v>17.96875</v>
      </c>
      <c r="F21">
        <v>1.177</v>
      </c>
      <c r="G21">
        <v>0.5</v>
      </c>
      <c r="H21">
        <v>2.1</v>
      </c>
      <c r="I21">
        <v>934</v>
      </c>
      <c r="J21">
        <v>0.7</v>
      </c>
      <c r="K21">
        <v>2.1</v>
      </c>
      <c r="L21">
        <v>914</v>
      </c>
      <c r="M21">
        <v>-0.1</v>
      </c>
      <c r="N21">
        <v>1</v>
      </c>
      <c r="O21">
        <v>50.5</v>
      </c>
      <c r="P21">
        <v>10.119999999999999</v>
      </c>
      <c r="Q21">
        <v>25.55</v>
      </c>
      <c r="R21">
        <v>33.54</v>
      </c>
      <c r="S21">
        <v>244.2</v>
      </c>
      <c r="T21">
        <v>10.029999999999999</v>
      </c>
      <c r="U21">
        <v>89.19</v>
      </c>
    </row>
    <row r="22" spans="1:21" x14ac:dyDescent="0.3">
      <c r="A22" s="3" t="s">
        <v>27</v>
      </c>
      <c r="B22">
        <v>64</v>
      </c>
      <c r="C22">
        <v>155</v>
      </c>
      <c r="D22">
        <v>95</v>
      </c>
      <c r="E22">
        <f>D22/(C22*C22/10000)</f>
        <v>39.542143600416239</v>
      </c>
      <c r="F22">
        <v>1.2330000000000001</v>
      </c>
      <c r="G22">
        <v>1</v>
      </c>
      <c r="H22">
        <v>0.7</v>
      </c>
      <c r="I22">
        <v>892</v>
      </c>
      <c r="J22">
        <v>0.4</v>
      </c>
      <c r="K22">
        <v>0.3</v>
      </c>
      <c r="L22">
        <v>967</v>
      </c>
      <c r="M22">
        <v>0.3</v>
      </c>
      <c r="N22">
        <v>0</v>
      </c>
      <c r="O22">
        <v>66.400000000000006</v>
      </c>
      <c r="P22">
        <v>27.15</v>
      </c>
      <c r="Q22">
        <v>60.62</v>
      </c>
      <c r="R22">
        <v>45.59</v>
      </c>
      <c r="S22">
        <v>754.4</v>
      </c>
      <c r="T22">
        <v>15.75</v>
      </c>
      <c r="U22">
        <v>65.540000000000006</v>
      </c>
    </row>
    <row r="23" spans="1:21" x14ac:dyDescent="0.3">
      <c r="A23" s="3" t="s">
        <v>28</v>
      </c>
      <c r="B23">
        <v>73</v>
      </c>
      <c r="C23">
        <v>162</v>
      </c>
      <c r="D23">
        <v>60</v>
      </c>
      <c r="E23">
        <f>D23/(C23*C23/10000)</f>
        <v>22.862368541380885</v>
      </c>
      <c r="F23">
        <v>1.119</v>
      </c>
      <c r="G23">
        <v>0</v>
      </c>
      <c r="H23">
        <v>2.6</v>
      </c>
      <c r="I23">
        <v>962</v>
      </c>
      <c r="J23">
        <v>1</v>
      </c>
      <c r="K23">
        <v>3</v>
      </c>
      <c r="L23">
        <v>933</v>
      </c>
      <c r="M23">
        <v>0.1</v>
      </c>
      <c r="N23">
        <v>1.7</v>
      </c>
      <c r="O23">
        <v>51.8</v>
      </c>
      <c r="P23">
        <v>22.79</v>
      </c>
      <c r="Q23">
        <v>11.96</v>
      </c>
      <c r="R23">
        <v>47.09</v>
      </c>
      <c r="S23">
        <v>574.4</v>
      </c>
      <c r="T23">
        <v>18.170000000000002</v>
      </c>
      <c r="U23">
        <v>36.700000000000003</v>
      </c>
    </row>
    <row r="24" spans="1:21" x14ac:dyDescent="0.3">
      <c r="A24" s="3" t="s">
        <v>29</v>
      </c>
      <c r="B24">
        <v>74</v>
      </c>
      <c r="C24">
        <v>172</v>
      </c>
      <c r="D24">
        <v>99</v>
      </c>
      <c r="E24">
        <f>D24/(C24*C24/10000)</f>
        <v>33.464034613304484</v>
      </c>
      <c r="F24">
        <v>1.089</v>
      </c>
      <c r="G24">
        <v>-0.2</v>
      </c>
      <c r="H24">
        <v>0.1</v>
      </c>
      <c r="I24">
        <v>780</v>
      </c>
      <c r="J24">
        <v>-0.6</v>
      </c>
      <c r="K24">
        <v>-0.2</v>
      </c>
      <c r="L24">
        <v>927</v>
      </c>
      <c r="M24">
        <v>0</v>
      </c>
      <c r="N24">
        <v>0.2</v>
      </c>
      <c r="O24">
        <v>58</v>
      </c>
      <c r="P24">
        <v>14.38</v>
      </c>
      <c r="Q24">
        <v>39.42</v>
      </c>
      <c r="R24">
        <v>39.86</v>
      </c>
      <c r="S24">
        <v>648.1</v>
      </c>
      <c r="T24">
        <v>17.829999999999998</v>
      </c>
      <c r="U24">
        <v>86.96</v>
      </c>
    </row>
    <row r="25" spans="1:21" x14ac:dyDescent="0.3">
      <c r="A25" s="3" t="s">
        <v>30</v>
      </c>
      <c r="B25">
        <v>62</v>
      </c>
      <c r="C25">
        <v>166</v>
      </c>
      <c r="D25">
        <v>65</v>
      </c>
      <c r="E25">
        <f>D25/(C25*C25/10000)</f>
        <v>23.588329220496444</v>
      </c>
      <c r="F25">
        <v>1.089</v>
      </c>
      <c r="G25">
        <v>-0.2</v>
      </c>
      <c r="H25">
        <v>1.1000000000000001</v>
      </c>
      <c r="I25">
        <v>892</v>
      </c>
      <c r="J25">
        <v>0.4</v>
      </c>
      <c r="K25">
        <v>1.4</v>
      </c>
      <c r="L25">
        <v>1105</v>
      </c>
      <c r="M25">
        <v>1.4</v>
      </c>
      <c r="N25">
        <v>2.1</v>
      </c>
      <c r="O25">
        <v>90.7</v>
      </c>
      <c r="P25">
        <v>32.67</v>
      </c>
      <c r="Q25">
        <v>16.39</v>
      </c>
      <c r="R25">
        <v>57.07</v>
      </c>
      <c r="S25">
        <v>522.79999999999995</v>
      </c>
      <c r="T25">
        <v>14.5</v>
      </c>
      <c r="U25">
        <v>36.700000000000003</v>
      </c>
    </row>
    <row r="26" spans="1:21" x14ac:dyDescent="0.3">
      <c r="A26" s="3" t="s">
        <v>31</v>
      </c>
      <c r="B26">
        <v>73</v>
      </c>
      <c r="C26">
        <v>168</v>
      </c>
      <c r="D26">
        <v>80</v>
      </c>
      <c r="E26">
        <f t="shared" si="0"/>
        <v>28.344671201814059</v>
      </c>
      <c r="F26">
        <v>1.538</v>
      </c>
      <c r="G26">
        <v>3.5</v>
      </c>
      <c r="H26">
        <v>4.9000000000000004</v>
      </c>
      <c r="I26">
        <v>976</v>
      </c>
      <c r="J26">
        <v>1.1000000000000001</v>
      </c>
      <c r="K26">
        <v>2.2999999999999998</v>
      </c>
      <c r="L26">
        <v>1119</v>
      </c>
      <c r="M26">
        <v>1.5</v>
      </c>
      <c r="N26">
        <v>2.4</v>
      </c>
      <c r="O26">
        <v>48.7</v>
      </c>
      <c r="P26">
        <v>25.15</v>
      </c>
      <c r="Q26">
        <v>45.13</v>
      </c>
      <c r="R26">
        <v>46.46</v>
      </c>
      <c r="S26">
        <v>301.5</v>
      </c>
      <c r="T26">
        <v>9.4</v>
      </c>
      <c r="U26">
        <v>57.71</v>
      </c>
    </row>
    <row r="27" spans="1:21" x14ac:dyDescent="0.3">
      <c r="A27" s="3" t="s">
        <v>32</v>
      </c>
      <c r="B27">
        <v>59</v>
      </c>
      <c r="C27">
        <v>155</v>
      </c>
      <c r="D27">
        <v>50</v>
      </c>
      <c r="E27">
        <f t="shared" si="0"/>
        <v>20.811654526534859</v>
      </c>
      <c r="F27">
        <v>1.2170000000000001</v>
      </c>
      <c r="G27">
        <v>0.9</v>
      </c>
      <c r="H27">
        <v>2.8</v>
      </c>
      <c r="I27">
        <v>914</v>
      </c>
      <c r="J27">
        <v>0.6</v>
      </c>
      <c r="K27">
        <v>2.1</v>
      </c>
      <c r="L27">
        <v>931</v>
      </c>
      <c r="M27">
        <v>0.1</v>
      </c>
      <c r="N27">
        <v>1.2</v>
      </c>
      <c r="O27">
        <v>89.6</v>
      </c>
      <c r="P27">
        <v>23.46</v>
      </c>
      <c r="Q27">
        <v>30.6</v>
      </c>
      <c r="R27">
        <v>72.290000000000006</v>
      </c>
      <c r="S27">
        <v>842.8</v>
      </c>
      <c r="T27">
        <v>18.96</v>
      </c>
      <c r="U27">
        <v>50.78</v>
      </c>
    </row>
    <row r="28" spans="1:21" x14ac:dyDescent="0.3">
      <c r="A28" s="3" t="s">
        <v>33</v>
      </c>
      <c r="B28">
        <v>76</v>
      </c>
      <c r="C28">
        <v>164</v>
      </c>
      <c r="D28">
        <v>60</v>
      </c>
      <c r="E28">
        <f t="shared" si="0"/>
        <v>22.308149910767401</v>
      </c>
      <c r="F28">
        <v>1.177</v>
      </c>
      <c r="G28">
        <v>0.5</v>
      </c>
      <c r="H28">
        <v>3.1</v>
      </c>
      <c r="I28">
        <v>868</v>
      </c>
      <c r="J28">
        <v>0.2</v>
      </c>
      <c r="K28">
        <v>2.2999999999999998</v>
      </c>
      <c r="L28">
        <v>987</v>
      </c>
      <c r="M28">
        <v>0.5</v>
      </c>
      <c r="N28">
        <v>2.2000000000000002</v>
      </c>
      <c r="O28">
        <v>69.3</v>
      </c>
      <c r="P28">
        <v>28.25</v>
      </c>
      <c r="Q28">
        <v>21.67</v>
      </c>
      <c r="R28">
        <v>54.33</v>
      </c>
      <c r="S28">
        <v>322.7</v>
      </c>
      <c r="T28">
        <v>12.23</v>
      </c>
      <c r="U28">
        <v>86.89</v>
      </c>
    </row>
    <row r="29" spans="1:21" x14ac:dyDescent="0.3">
      <c r="A29" s="3" t="s">
        <v>34</v>
      </c>
      <c r="B29">
        <v>59</v>
      </c>
      <c r="C29">
        <v>160</v>
      </c>
      <c r="D29">
        <v>65</v>
      </c>
      <c r="E29">
        <f>D29/(C29*C29/10000)</f>
        <v>25.390625</v>
      </c>
      <c r="F29">
        <v>1.0860000000000001</v>
      </c>
      <c r="G29">
        <v>-0.2</v>
      </c>
      <c r="H29">
        <v>0.8</v>
      </c>
      <c r="I29">
        <v>909</v>
      </c>
      <c r="J29">
        <v>0.5</v>
      </c>
      <c r="K29">
        <v>1.4</v>
      </c>
      <c r="L29">
        <v>899</v>
      </c>
      <c r="M29">
        <v>-0.2</v>
      </c>
      <c r="N29">
        <v>0.3</v>
      </c>
      <c r="O29">
        <v>81</v>
      </c>
      <c r="P29">
        <v>26.3</v>
      </c>
      <c r="Q29">
        <v>20.36</v>
      </c>
      <c r="R29">
        <v>72.459999999999994</v>
      </c>
      <c r="S29">
        <v>713.5</v>
      </c>
      <c r="T29">
        <v>16.059999999999999</v>
      </c>
      <c r="U29">
        <v>52.12</v>
      </c>
    </row>
    <row r="30" spans="1:21" x14ac:dyDescent="0.3">
      <c r="A30" s="3" t="s">
        <v>35</v>
      </c>
      <c r="B30">
        <v>54</v>
      </c>
      <c r="C30">
        <v>166</v>
      </c>
      <c r="D30">
        <v>65</v>
      </c>
      <c r="E30">
        <f>D30/(C30*C30/10000)</f>
        <v>23.588329220496444</v>
      </c>
      <c r="F30">
        <v>1.1479999999999999</v>
      </c>
      <c r="G30">
        <v>0.3</v>
      </c>
      <c r="H30">
        <v>0.8</v>
      </c>
      <c r="I30">
        <v>896</v>
      </c>
      <c r="J30">
        <v>0.4</v>
      </c>
      <c r="K30">
        <v>1</v>
      </c>
      <c r="L30">
        <v>973</v>
      </c>
      <c r="M30">
        <v>0.4</v>
      </c>
      <c r="N30">
        <v>0.7</v>
      </c>
      <c r="O30">
        <v>53.5</v>
      </c>
      <c r="P30">
        <v>14.79</v>
      </c>
      <c r="Q30">
        <v>31.7</v>
      </c>
      <c r="R30">
        <v>51.14</v>
      </c>
      <c r="S30">
        <v>566.20000000000005</v>
      </c>
      <c r="T30">
        <v>20.54</v>
      </c>
      <c r="U30">
        <v>40.200000000000003</v>
      </c>
    </row>
    <row r="31" spans="1:21" x14ac:dyDescent="0.3">
      <c r="A31" s="3" t="s">
        <v>36</v>
      </c>
      <c r="B31">
        <v>66</v>
      </c>
      <c r="C31">
        <v>174</v>
      </c>
      <c r="D31">
        <v>80</v>
      </c>
      <c r="E31">
        <f>D31/(C31*C31/10000)</f>
        <v>26.423569824283259</v>
      </c>
      <c r="F31">
        <v>1.224</v>
      </c>
      <c r="G31">
        <v>0.9</v>
      </c>
      <c r="H31">
        <v>1.8</v>
      </c>
      <c r="I31">
        <v>754</v>
      </c>
      <c r="J31">
        <v>-0.9</v>
      </c>
      <c r="K31">
        <v>-0.2</v>
      </c>
      <c r="L31">
        <v>943</v>
      </c>
      <c r="M31">
        <v>0.2</v>
      </c>
      <c r="N31">
        <v>0.5</v>
      </c>
      <c r="O31">
        <v>75.599999999999994</v>
      </c>
      <c r="P31">
        <v>22.01</v>
      </c>
      <c r="Q31">
        <v>47.35</v>
      </c>
      <c r="R31">
        <v>37.56</v>
      </c>
      <c r="S31">
        <v>727.3</v>
      </c>
      <c r="T31">
        <v>12.31</v>
      </c>
      <c r="U31">
        <v>36.700000000000003</v>
      </c>
    </row>
    <row r="32" spans="1:21" x14ac:dyDescent="0.3">
      <c r="A32" s="3" t="s">
        <v>37</v>
      </c>
      <c r="B32">
        <v>59</v>
      </c>
      <c r="C32">
        <v>167</v>
      </c>
      <c r="D32">
        <v>70</v>
      </c>
      <c r="E32">
        <f t="shared" si="0"/>
        <v>25.099501595611173</v>
      </c>
      <c r="F32">
        <v>1.39</v>
      </c>
      <c r="G32">
        <v>2.2999999999999998</v>
      </c>
      <c r="H32">
        <v>3.1</v>
      </c>
      <c r="I32">
        <v>826</v>
      </c>
      <c r="J32">
        <v>-0.2</v>
      </c>
      <c r="K32">
        <v>0.5</v>
      </c>
      <c r="L32">
        <v>905</v>
      </c>
      <c r="M32">
        <v>-0.1</v>
      </c>
      <c r="N32">
        <v>0.2</v>
      </c>
      <c r="O32">
        <v>71.8</v>
      </c>
      <c r="P32">
        <v>35.619999999999997</v>
      </c>
      <c r="Q32">
        <v>22.16</v>
      </c>
      <c r="R32">
        <v>47.37</v>
      </c>
      <c r="S32">
        <v>419.7</v>
      </c>
      <c r="T32">
        <v>13.41</v>
      </c>
      <c r="U32">
        <v>36.700000000000003</v>
      </c>
    </row>
    <row r="33" spans="1:21" x14ac:dyDescent="0.3">
      <c r="A33" s="3" t="s">
        <v>38</v>
      </c>
      <c r="B33" s="2">
        <v>59</v>
      </c>
      <c r="C33" s="2">
        <v>178</v>
      </c>
      <c r="D33" s="2">
        <v>90</v>
      </c>
      <c r="E33">
        <f t="shared" ref="E33:E62" si="4">D33/(C33*C33/10000)</f>
        <v>28.405504355510669</v>
      </c>
      <c r="F33" s="2">
        <v>1.3520000000000001</v>
      </c>
      <c r="G33" s="2">
        <v>2.2000000000000002</v>
      </c>
      <c r="H33" s="2">
        <v>2.2999999999999998</v>
      </c>
      <c r="I33" s="2">
        <v>925</v>
      </c>
      <c r="J33" s="2">
        <v>0.2</v>
      </c>
      <c r="K33" s="2">
        <v>0.8</v>
      </c>
      <c r="L33" s="2">
        <v>1077</v>
      </c>
      <c r="M33" s="2">
        <v>1.1000000000000001</v>
      </c>
      <c r="N33" s="2">
        <v>1.2</v>
      </c>
      <c r="O33" s="2">
        <v>89.5</v>
      </c>
      <c r="P33" s="2">
        <v>39.630000000000003</v>
      </c>
      <c r="Q33" s="2">
        <v>24.8</v>
      </c>
      <c r="R33" s="2">
        <v>40.869999999999997</v>
      </c>
      <c r="S33" s="2">
        <v>482</v>
      </c>
      <c r="T33" s="2">
        <v>15.45</v>
      </c>
      <c r="U33">
        <v>82.12</v>
      </c>
    </row>
    <row r="34" spans="1:21" x14ac:dyDescent="0.3">
      <c r="A34" s="3" t="s">
        <v>39</v>
      </c>
      <c r="B34" s="4">
        <v>55</v>
      </c>
      <c r="C34" s="4">
        <v>182</v>
      </c>
      <c r="D34" s="4">
        <v>80</v>
      </c>
      <c r="E34">
        <f t="shared" si="4"/>
        <v>24.151672503320857</v>
      </c>
      <c r="F34" s="4">
        <v>1.202</v>
      </c>
      <c r="G34" s="4">
        <v>1</v>
      </c>
      <c r="H34" s="4">
        <v>1.2</v>
      </c>
      <c r="I34" s="4">
        <v>872</v>
      </c>
      <c r="J34" s="4">
        <v>-0.2</v>
      </c>
      <c r="K34" s="4">
        <v>0.4</v>
      </c>
      <c r="L34" s="4">
        <v>1026</v>
      </c>
      <c r="M34" s="4">
        <v>0.7</v>
      </c>
      <c r="N34" s="4">
        <v>0.8</v>
      </c>
      <c r="O34" s="4">
        <v>85.6</v>
      </c>
      <c r="P34" s="4">
        <v>18.420000000000002</v>
      </c>
      <c r="Q34" s="4">
        <v>27.57</v>
      </c>
      <c r="R34" s="4">
        <v>79.510000000000005</v>
      </c>
      <c r="S34" s="4">
        <v>643.20000000000005</v>
      </c>
      <c r="T34" s="4">
        <v>23.52</v>
      </c>
      <c r="U34" s="4">
        <v>102.25</v>
      </c>
    </row>
    <row r="35" spans="1:21" x14ac:dyDescent="0.3">
      <c r="A35" s="3" t="s">
        <v>40</v>
      </c>
      <c r="B35" s="4">
        <v>80</v>
      </c>
      <c r="C35" s="4">
        <v>178</v>
      </c>
      <c r="D35" s="4">
        <v>86</v>
      </c>
      <c r="E35">
        <f t="shared" si="4"/>
        <v>27.143037495265748</v>
      </c>
      <c r="F35" s="4">
        <v>1.2030000000000001</v>
      </c>
      <c r="G35" s="4">
        <v>1</v>
      </c>
      <c r="H35" s="4">
        <v>1.4</v>
      </c>
      <c r="I35" s="4">
        <v>1147</v>
      </c>
      <c r="J35" s="4">
        <v>2.1</v>
      </c>
      <c r="K35" s="4">
        <v>3.3</v>
      </c>
      <c r="L35" s="4">
        <v>1211</v>
      </c>
      <c r="M35" s="4">
        <v>2.1</v>
      </c>
      <c r="N35" s="4">
        <v>2.9</v>
      </c>
      <c r="O35" s="4">
        <v>91.2</v>
      </c>
      <c r="P35" s="4">
        <v>16.059999999999999</v>
      </c>
      <c r="Q35" s="4">
        <v>33.74</v>
      </c>
      <c r="R35" s="4">
        <v>51.09</v>
      </c>
      <c r="S35" s="4">
        <v>351.1</v>
      </c>
      <c r="T35" s="4">
        <v>15.72</v>
      </c>
      <c r="U35" s="4">
        <v>69.02</v>
      </c>
    </row>
    <row r="36" spans="1:21" x14ac:dyDescent="0.3">
      <c r="A36" s="3" t="s">
        <v>41</v>
      </c>
      <c r="B36" s="4">
        <v>72</v>
      </c>
      <c r="C36" s="4">
        <v>170</v>
      </c>
      <c r="D36" s="4">
        <v>73</v>
      </c>
      <c r="E36">
        <f t="shared" si="4"/>
        <v>25.259515570934255</v>
      </c>
      <c r="F36" s="4">
        <v>1.2769999999999999</v>
      </c>
      <c r="G36" s="4">
        <v>1.6</v>
      </c>
      <c r="H36" s="4">
        <v>2.2999999999999998</v>
      </c>
      <c r="I36" s="4">
        <v>827</v>
      </c>
      <c r="J36" s="4">
        <v>-0.6</v>
      </c>
      <c r="K36" s="4">
        <v>0.6</v>
      </c>
      <c r="L36" s="4">
        <v>923</v>
      </c>
      <c r="M36" s="4">
        <v>-0.1</v>
      </c>
      <c r="N36" s="4">
        <v>0.4</v>
      </c>
      <c r="O36" s="4">
        <v>75.3</v>
      </c>
      <c r="P36" s="4">
        <v>37.340000000000003</v>
      </c>
      <c r="Q36" s="4">
        <v>33.24</v>
      </c>
      <c r="R36" s="4">
        <v>61.39</v>
      </c>
      <c r="S36" s="4">
        <v>596.29999999999995</v>
      </c>
      <c r="T36" s="4">
        <v>17.39</v>
      </c>
      <c r="U36" s="4">
        <v>39.68</v>
      </c>
    </row>
    <row r="37" spans="1:21" x14ac:dyDescent="0.3">
      <c r="A37" s="3" t="s">
        <v>42</v>
      </c>
      <c r="B37" s="4">
        <v>65</v>
      </c>
      <c r="C37" s="4">
        <v>178</v>
      </c>
      <c r="D37" s="4">
        <v>90</v>
      </c>
      <c r="E37">
        <f t="shared" si="4"/>
        <v>28.405504355510669</v>
      </c>
      <c r="F37" s="4">
        <v>1.3180000000000001</v>
      </c>
      <c r="G37" s="4">
        <v>2</v>
      </c>
      <c r="H37" s="4">
        <v>2.1</v>
      </c>
      <c r="I37" s="4">
        <v>1066</v>
      </c>
      <c r="J37" s="4">
        <v>1.4</v>
      </c>
      <c r="K37" s="4">
        <v>2.1</v>
      </c>
      <c r="L37" s="4">
        <v>944</v>
      </c>
      <c r="M37" s="4">
        <v>0</v>
      </c>
      <c r="N37" s="4">
        <v>0.3</v>
      </c>
      <c r="O37" s="4">
        <v>78.400000000000006</v>
      </c>
      <c r="P37" s="4">
        <v>39.549999999999997</v>
      </c>
      <c r="Q37" s="4">
        <v>22.91</v>
      </c>
      <c r="R37" s="4">
        <v>218.2</v>
      </c>
      <c r="S37" s="4">
        <v>754.7</v>
      </c>
      <c r="T37" s="4">
        <v>16.12</v>
      </c>
      <c r="U37" s="4">
        <v>90.73</v>
      </c>
    </row>
    <row r="38" spans="1:21" x14ac:dyDescent="0.3">
      <c r="A38" s="3" t="s">
        <v>43</v>
      </c>
      <c r="B38" s="4">
        <v>69</v>
      </c>
      <c r="C38" s="4">
        <v>173</v>
      </c>
      <c r="D38" s="4">
        <v>75</v>
      </c>
      <c r="E38">
        <f t="shared" si="4"/>
        <v>25.059307026629689</v>
      </c>
      <c r="F38" s="4">
        <v>1.1319999999999999</v>
      </c>
      <c r="G38" s="4">
        <v>0.4</v>
      </c>
      <c r="H38" s="4">
        <v>1</v>
      </c>
      <c r="I38" s="4">
        <v>867</v>
      </c>
      <c r="J38" s="4">
        <v>0.6</v>
      </c>
      <c r="K38" s="4">
        <v>1.7</v>
      </c>
      <c r="L38" s="4">
        <v>1125</v>
      </c>
      <c r="M38" s="4">
        <v>1.5</v>
      </c>
      <c r="N38" s="4">
        <v>1.9</v>
      </c>
      <c r="O38" s="4">
        <v>56.1</v>
      </c>
      <c r="P38" s="4">
        <v>20.46</v>
      </c>
      <c r="Q38" s="4">
        <v>29.22</v>
      </c>
      <c r="R38" s="4">
        <v>44.2</v>
      </c>
      <c r="S38" s="4">
        <v>218.2</v>
      </c>
      <c r="T38" s="4">
        <v>14.88</v>
      </c>
      <c r="U38" s="4">
        <v>43.2</v>
      </c>
    </row>
    <row r="39" spans="1:21" x14ac:dyDescent="0.3">
      <c r="A39" s="3" t="s">
        <v>44</v>
      </c>
      <c r="B39" s="4">
        <v>69</v>
      </c>
      <c r="C39" s="4">
        <v>172</v>
      </c>
      <c r="D39" s="4">
        <v>72</v>
      </c>
      <c r="E39">
        <f t="shared" si="4"/>
        <v>24.3374797187669</v>
      </c>
      <c r="F39" s="4">
        <v>1.58</v>
      </c>
      <c r="G39" s="4">
        <v>4.0999999999999996</v>
      </c>
      <c r="H39" s="4">
        <v>4.8</v>
      </c>
      <c r="I39" s="4">
        <v>849</v>
      </c>
      <c r="J39" s="4">
        <v>-0.4</v>
      </c>
      <c r="K39" s="4">
        <v>0.7</v>
      </c>
      <c r="L39" s="4">
        <v>1048</v>
      </c>
      <c r="M39" s="4">
        <v>0.9</v>
      </c>
      <c r="N39" s="4">
        <v>1.3</v>
      </c>
      <c r="O39" s="4">
        <v>58.4</v>
      </c>
      <c r="P39" s="4">
        <v>30.5</v>
      </c>
      <c r="Q39" s="4">
        <v>41.18</v>
      </c>
      <c r="R39" s="4">
        <v>21.28</v>
      </c>
      <c r="S39" s="4">
        <v>614.20000000000005</v>
      </c>
      <c r="T39" s="4">
        <v>9.7200000000000006</v>
      </c>
      <c r="U39" s="4">
        <v>78.760000000000005</v>
      </c>
    </row>
    <row r="40" spans="1:21" x14ac:dyDescent="0.3">
      <c r="A40" s="3" t="s">
        <v>45</v>
      </c>
      <c r="B40" s="4">
        <v>57</v>
      </c>
      <c r="C40" s="4">
        <v>173</v>
      </c>
      <c r="D40" s="4">
        <v>80</v>
      </c>
      <c r="E40">
        <f t="shared" si="4"/>
        <v>26.729927495071667</v>
      </c>
      <c r="F40" s="4">
        <v>1.341</v>
      </c>
      <c r="G40" s="4">
        <v>2.2000000000000002</v>
      </c>
      <c r="H40" s="4">
        <v>2.4</v>
      </c>
      <c r="I40" s="4">
        <v>1083</v>
      </c>
      <c r="J40" s="4">
        <v>1.5</v>
      </c>
      <c r="K40" s="4">
        <v>2.2000000000000002</v>
      </c>
      <c r="L40" s="4">
        <v>1076</v>
      </c>
      <c r="M40" s="4">
        <v>1.1000000000000001</v>
      </c>
      <c r="N40" s="4">
        <v>1.3</v>
      </c>
      <c r="O40" s="4">
        <v>65.7</v>
      </c>
      <c r="P40" s="4">
        <v>16.71</v>
      </c>
      <c r="Q40" s="4">
        <v>36.26</v>
      </c>
      <c r="R40" s="4">
        <v>27.52</v>
      </c>
      <c r="S40" s="4">
        <v>192.1</v>
      </c>
      <c r="T40" s="4">
        <v>7.94</v>
      </c>
      <c r="U40" s="4">
        <v>40.729999999999997</v>
      </c>
    </row>
    <row r="41" spans="1:21" x14ac:dyDescent="0.3">
      <c r="A41" s="3" t="s">
        <v>46</v>
      </c>
      <c r="B41" s="4">
        <v>78</v>
      </c>
      <c r="C41" s="4">
        <v>172</v>
      </c>
      <c r="D41" s="4">
        <v>70</v>
      </c>
      <c r="E41">
        <f t="shared" si="4"/>
        <v>23.661438615467819</v>
      </c>
      <c r="F41" s="4">
        <v>1.2490000000000001</v>
      </c>
      <c r="G41" s="4">
        <v>1.4</v>
      </c>
      <c r="H41" s="4">
        <v>2.2000000000000002</v>
      </c>
      <c r="I41" s="4">
        <v>950</v>
      </c>
      <c r="J41" s="4">
        <v>0.5</v>
      </c>
      <c r="K41" s="4">
        <v>1.9</v>
      </c>
      <c r="L41" s="4">
        <v>997</v>
      </c>
      <c r="M41" s="4">
        <v>0.5</v>
      </c>
      <c r="N41" s="4">
        <v>1.3</v>
      </c>
      <c r="O41" s="4">
        <v>90</v>
      </c>
      <c r="P41" s="4">
        <v>41.73</v>
      </c>
      <c r="Q41" s="4">
        <v>21.39</v>
      </c>
      <c r="R41" s="4">
        <v>24.77</v>
      </c>
      <c r="S41" s="4">
        <v>440</v>
      </c>
      <c r="T41" s="4">
        <v>6.22</v>
      </c>
      <c r="U41" s="4">
        <v>46.35</v>
      </c>
    </row>
    <row r="42" spans="1:21" x14ac:dyDescent="0.3">
      <c r="A42" s="3" t="s">
        <v>47</v>
      </c>
      <c r="B42" s="4">
        <v>66</v>
      </c>
      <c r="C42" s="4">
        <v>177</v>
      </c>
      <c r="D42" s="4">
        <v>75</v>
      </c>
      <c r="E42">
        <f t="shared" si="4"/>
        <v>23.939480992052093</v>
      </c>
      <c r="F42" s="4">
        <v>1.292</v>
      </c>
      <c r="G42" s="4">
        <v>1.7</v>
      </c>
      <c r="H42" s="4">
        <v>2.2999999999999998</v>
      </c>
      <c r="I42" s="4">
        <v>1240</v>
      </c>
      <c r="J42" s="4">
        <v>2.8</v>
      </c>
      <c r="K42" s="4">
        <v>3.8</v>
      </c>
      <c r="L42" s="4">
        <v>1124</v>
      </c>
      <c r="M42" s="4">
        <v>1.5</v>
      </c>
      <c r="N42" s="4">
        <v>1.8</v>
      </c>
      <c r="O42" s="4">
        <v>60</v>
      </c>
      <c r="P42" s="4">
        <v>28.41</v>
      </c>
      <c r="Q42" s="4">
        <v>24.68</v>
      </c>
      <c r="R42" s="4">
        <v>41.36</v>
      </c>
      <c r="S42" s="4">
        <v>302</v>
      </c>
      <c r="T42" s="4">
        <v>13.88</v>
      </c>
      <c r="U42" s="4">
        <v>53.56</v>
      </c>
    </row>
    <row r="43" spans="1:21" x14ac:dyDescent="0.3">
      <c r="A43" s="3" t="s">
        <v>48</v>
      </c>
      <c r="B43" s="4">
        <v>73</v>
      </c>
      <c r="C43" s="4">
        <v>178</v>
      </c>
      <c r="D43" s="4">
        <v>80</v>
      </c>
      <c r="E43">
        <f t="shared" si="4"/>
        <v>25.249337204898371</v>
      </c>
      <c r="F43" s="4">
        <v>1.1739999999999999</v>
      </c>
      <c r="G43" s="4">
        <v>0.8</v>
      </c>
      <c r="H43" s="4">
        <v>1.3</v>
      </c>
      <c r="I43" s="4">
        <v>877</v>
      </c>
      <c r="J43" s="4">
        <v>-0.1</v>
      </c>
      <c r="K43" s="4">
        <v>1</v>
      </c>
      <c r="L43" s="4">
        <v>877</v>
      </c>
      <c r="M43" s="4">
        <v>-0.5</v>
      </c>
      <c r="N43" s="4">
        <v>0</v>
      </c>
      <c r="O43" s="4">
        <v>94.3</v>
      </c>
      <c r="P43" s="4">
        <v>33.729999999999997</v>
      </c>
      <c r="Q43" s="4">
        <v>21.41</v>
      </c>
      <c r="R43" s="4">
        <v>65.3</v>
      </c>
      <c r="S43" s="4">
        <v>662.4</v>
      </c>
      <c r="T43" s="4">
        <v>17</v>
      </c>
      <c r="U43" s="4">
        <v>36.700000000000003</v>
      </c>
    </row>
    <row r="44" spans="1:21" x14ac:dyDescent="0.3">
      <c r="A44" s="3" t="s">
        <v>49</v>
      </c>
      <c r="B44" s="4">
        <v>68</v>
      </c>
      <c r="C44" s="4">
        <v>178</v>
      </c>
      <c r="D44" s="4">
        <v>85</v>
      </c>
      <c r="E44">
        <f t="shared" si="4"/>
        <v>26.82742078020452</v>
      </c>
      <c r="F44" s="4">
        <v>1.1759999999999999</v>
      </c>
      <c r="G44" s="4">
        <v>0.8</v>
      </c>
      <c r="H44" s="4">
        <v>1.1000000000000001</v>
      </c>
      <c r="I44" s="4">
        <v>877</v>
      </c>
      <c r="J44" s="4">
        <v>-0.1</v>
      </c>
      <c r="K44" s="4">
        <v>0.8</v>
      </c>
      <c r="L44" s="4">
        <v>947</v>
      </c>
      <c r="M44" s="4">
        <v>0.1</v>
      </c>
      <c r="N44" s="4">
        <v>0.4</v>
      </c>
      <c r="O44" s="4">
        <v>78.5</v>
      </c>
      <c r="P44" s="4">
        <v>48.12</v>
      </c>
      <c r="Q44" s="4">
        <v>29.85</v>
      </c>
      <c r="R44" s="4">
        <v>39.03</v>
      </c>
      <c r="S44" s="4">
        <v>617.9</v>
      </c>
      <c r="T44" s="4">
        <v>19</v>
      </c>
      <c r="U44" s="4">
        <v>36.700000000000003</v>
      </c>
    </row>
    <row r="45" spans="1:21" x14ac:dyDescent="0.3">
      <c r="A45" s="3" t="s">
        <v>50</v>
      </c>
      <c r="B45" s="4">
        <v>59</v>
      </c>
      <c r="C45" s="4">
        <v>175</v>
      </c>
      <c r="D45" s="4">
        <v>85</v>
      </c>
      <c r="E45">
        <f t="shared" si="4"/>
        <v>27.755102040816325</v>
      </c>
      <c r="F45" s="4">
        <v>1.1759999999999999</v>
      </c>
      <c r="G45" s="4">
        <v>0.8</v>
      </c>
      <c r="H45" s="4">
        <v>0.9</v>
      </c>
      <c r="I45" s="4">
        <v>785</v>
      </c>
      <c r="J45" s="4">
        <v>-0.9</v>
      </c>
      <c r="K45" s="4">
        <v>-0.3</v>
      </c>
      <c r="L45" s="4">
        <v>903</v>
      </c>
      <c r="M45" s="4">
        <v>-0.3</v>
      </c>
      <c r="N45" s="4">
        <v>-0.1</v>
      </c>
      <c r="O45" s="4">
        <v>98.7</v>
      </c>
      <c r="P45" s="4">
        <v>16.440000000000001</v>
      </c>
      <c r="Q45" s="4">
        <v>43.85</v>
      </c>
      <c r="R45" s="4">
        <v>38.99</v>
      </c>
      <c r="S45" s="4">
        <v>728.2</v>
      </c>
      <c r="T45" s="4">
        <v>11.14</v>
      </c>
      <c r="U45" s="4">
        <v>63.47</v>
      </c>
    </row>
    <row r="46" spans="1:21" x14ac:dyDescent="0.3">
      <c r="A46" s="3" t="s">
        <v>51</v>
      </c>
      <c r="B46" s="4">
        <v>67</v>
      </c>
      <c r="C46" s="4">
        <v>180</v>
      </c>
      <c r="D46" s="4">
        <v>78</v>
      </c>
      <c r="E46">
        <f t="shared" si="4"/>
        <v>24.074074074074073</v>
      </c>
      <c r="F46" s="4">
        <v>1.25</v>
      </c>
      <c r="G46" s="4">
        <v>1.4</v>
      </c>
      <c r="H46" s="4">
        <v>1.9</v>
      </c>
      <c r="I46" s="4">
        <v>926</v>
      </c>
      <c r="J46" s="4">
        <v>0.3</v>
      </c>
      <c r="K46" s="4">
        <v>1.2</v>
      </c>
      <c r="L46" s="4">
        <v>990</v>
      </c>
      <c r="M46" s="4">
        <v>0.4</v>
      </c>
      <c r="N46" s="4">
        <v>0.7</v>
      </c>
      <c r="O46" s="4">
        <v>83.3</v>
      </c>
      <c r="P46" s="4">
        <v>21.39</v>
      </c>
      <c r="Q46" s="4">
        <v>21.26</v>
      </c>
      <c r="R46" s="4">
        <v>34.119999999999997</v>
      </c>
      <c r="S46" s="4">
        <v>472.4</v>
      </c>
      <c r="T46" s="4">
        <v>12.91</v>
      </c>
      <c r="U46" s="4">
        <v>88.73</v>
      </c>
    </row>
    <row r="47" spans="1:21" x14ac:dyDescent="0.3">
      <c r="A47" s="3" t="s">
        <v>52</v>
      </c>
      <c r="B47" s="4">
        <v>66</v>
      </c>
      <c r="C47" s="4">
        <v>176</v>
      </c>
      <c r="D47" s="4">
        <v>78</v>
      </c>
      <c r="E47">
        <f t="shared" si="4"/>
        <v>25.180785123966942</v>
      </c>
      <c r="F47" s="4">
        <v>1.2669999999999999</v>
      </c>
      <c r="G47" s="4">
        <v>1.5</v>
      </c>
      <c r="H47" s="4">
        <v>2</v>
      </c>
      <c r="I47" s="4">
        <v>1253</v>
      </c>
      <c r="J47" s="4">
        <v>2.9</v>
      </c>
      <c r="K47" s="4">
        <v>3.9</v>
      </c>
      <c r="L47" s="4">
        <v>1290</v>
      </c>
      <c r="M47" s="4">
        <v>2.8</v>
      </c>
      <c r="N47" s="4">
        <v>3.1</v>
      </c>
      <c r="O47" s="4">
        <v>53.3</v>
      </c>
      <c r="P47" s="4">
        <v>39.99</v>
      </c>
      <c r="Q47" s="4">
        <v>48.08</v>
      </c>
      <c r="R47" s="4">
        <v>36.36</v>
      </c>
      <c r="S47" s="4">
        <v>419.3</v>
      </c>
      <c r="T47" s="4">
        <v>17.239999999999998</v>
      </c>
      <c r="U47" s="4">
        <v>93.78</v>
      </c>
    </row>
    <row r="48" spans="1:21" x14ac:dyDescent="0.3">
      <c r="A48" s="3" t="s">
        <v>53</v>
      </c>
      <c r="B48" s="4">
        <v>70</v>
      </c>
      <c r="C48" s="4">
        <v>171</v>
      </c>
      <c r="D48" s="4">
        <v>71</v>
      </c>
      <c r="E48">
        <f t="shared" si="4"/>
        <v>24.280975342840531</v>
      </c>
      <c r="F48" s="4">
        <v>1.4159999999999999</v>
      </c>
      <c r="G48" s="4">
        <v>2.8</v>
      </c>
      <c r="H48" s="4">
        <v>3.5</v>
      </c>
      <c r="I48" s="4">
        <v>1409</v>
      </c>
      <c r="J48" s="4">
        <v>4.2</v>
      </c>
      <c r="K48" s="4">
        <v>5.4</v>
      </c>
      <c r="L48" s="4">
        <v>1290</v>
      </c>
      <c r="M48" s="4">
        <v>2.8</v>
      </c>
      <c r="N48" s="4">
        <v>3.2</v>
      </c>
      <c r="O48" s="4">
        <v>68.3</v>
      </c>
      <c r="P48" s="4">
        <v>24.26</v>
      </c>
      <c r="Q48" s="4">
        <v>48.4</v>
      </c>
      <c r="R48" s="4">
        <v>23.94</v>
      </c>
      <c r="S48" s="4">
        <v>242.4</v>
      </c>
      <c r="T48" s="4">
        <v>9.1</v>
      </c>
      <c r="U48" s="4">
        <v>58.25</v>
      </c>
    </row>
    <row r="49" spans="1:21" x14ac:dyDescent="0.3">
      <c r="A49" s="3" t="s">
        <v>54</v>
      </c>
      <c r="B49" s="4">
        <v>51</v>
      </c>
      <c r="C49" s="4">
        <v>170</v>
      </c>
      <c r="D49" s="4">
        <v>70</v>
      </c>
      <c r="E49">
        <f t="shared" si="4"/>
        <v>24.221453287197232</v>
      </c>
      <c r="F49" s="4">
        <v>1.2370000000000001</v>
      </c>
      <c r="G49" s="4">
        <v>1.3</v>
      </c>
      <c r="H49" s="4">
        <v>1.6</v>
      </c>
      <c r="I49" s="4">
        <v>797</v>
      </c>
      <c r="J49" s="4">
        <v>-0.8</v>
      </c>
      <c r="K49" s="4">
        <v>-0.2</v>
      </c>
      <c r="L49" s="4">
        <v>908</v>
      </c>
      <c r="M49" s="4">
        <v>-0.2</v>
      </c>
      <c r="N49" s="4">
        <v>-0.1</v>
      </c>
      <c r="O49" s="4">
        <v>129.1</v>
      </c>
      <c r="P49" s="4">
        <v>51.99</v>
      </c>
      <c r="Q49" s="4">
        <v>18.34</v>
      </c>
      <c r="R49" s="4">
        <v>15.19</v>
      </c>
      <c r="S49" s="4">
        <v>141.9</v>
      </c>
      <c r="T49" s="4">
        <v>6.6</v>
      </c>
      <c r="U49" s="4">
        <v>88.6</v>
      </c>
    </row>
    <row r="50" spans="1:21" x14ac:dyDescent="0.3">
      <c r="A50" s="3" t="s">
        <v>55</v>
      </c>
      <c r="B50" s="4">
        <v>64</v>
      </c>
      <c r="C50" s="4">
        <v>172</v>
      </c>
      <c r="D50" s="4">
        <v>73</v>
      </c>
      <c r="E50">
        <f t="shared" si="4"/>
        <v>24.675500270416439</v>
      </c>
      <c r="F50" s="4">
        <v>1.4630000000000001</v>
      </c>
      <c r="G50" s="4">
        <v>3.2</v>
      </c>
      <c r="H50" s="4">
        <v>3.7</v>
      </c>
      <c r="I50" s="4">
        <v>951</v>
      </c>
      <c r="J50" s="4">
        <v>0.5</v>
      </c>
      <c r="K50" s="4">
        <v>1.4</v>
      </c>
      <c r="L50" s="4">
        <v>969</v>
      </c>
      <c r="M50" s="4">
        <v>0.2</v>
      </c>
      <c r="N50" s="4">
        <v>0.6</v>
      </c>
      <c r="O50" s="4">
        <v>72.2</v>
      </c>
      <c r="P50" s="4">
        <v>34.18</v>
      </c>
      <c r="Q50" s="4">
        <v>27.63</v>
      </c>
      <c r="R50" s="4">
        <v>41.72</v>
      </c>
      <c r="S50" s="4">
        <v>606.6</v>
      </c>
      <c r="T50" s="4">
        <v>17.059999999999999</v>
      </c>
      <c r="U50" s="4">
        <v>49.29</v>
      </c>
    </row>
    <row r="51" spans="1:21" x14ac:dyDescent="0.3">
      <c r="A51" s="3" t="s">
        <v>56</v>
      </c>
      <c r="B51" s="4">
        <v>70</v>
      </c>
      <c r="C51" s="4">
        <v>175</v>
      </c>
      <c r="D51" s="4">
        <v>76</v>
      </c>
      <c r="E51">
        <f t="shared" si="4"/>
        <v>24.816326530612244</v>
      </c>
      <c r="F51" s="4">
        <v>1.3540000000000001</v>
      </c>
      <c r="G51" s="4">
        <v>2.2999999999999998</v>
      </c>
      <c r="H51" s="4">
        <v>2.8</v>
      </c>
      <c r="I51" s="4">
        <v>866</v>
      </c>
      <c r="J51" s="4">
        <v>-0.2</v>
      </c>
      <c r="K51" s="4">
        <v>0.8</v>
      </c>
      <c r="L51" s="4">
        <v>942</v>
      </c>
      <c r="M51" s="4">
        <v>0</v>
      </c>
      <c r="N51" s="4">
        <v>0.4</v>
      </c>
      <c r="O51" s="4">
        <v>50.2</v>
      </c>
      <c r="P51" s="4">
        <v>34.200000000000003</v>
      </c>
      <c r="Q51" s="4">
        <v>22.3</v>
      </c>
      <c r="R51" s="4">
        <v>36.04</v>
      </c>
      <c r="S51" s="4">
        <v>332.7</v>
      </c>
      <c r="T51" s="4">
        <v>13.06</v>
      </c>
      <c r="U51" s="4">
        <v>92.4</v>
      </c>
    </row>
    <row r="52" spans="1:21" x14ac:dyDescent="0.3">
      <c r="A52" s="3" t="s">
        <v>57</v>
      </c>
      <c r="B52" s="4">
        <v>69</v>
      </c>
      <c r="C52" s="4">
        <v>181</v>
      </c>
      <c r="D52" s="4">
        <v>82</v>
      </c>
      <c r="E52">
        <f t="shared" si="4"/>
        <v>25.029760996306585</v>
      </c>
      <c r="F52" s="4">
        <v>1.411</v>
      </c>
      <c r="G52" s="4">
        <v>2.7</v>
      </c>
      <c r="H52" s="4">
        <v>3.1</v>
      </c>
      <c r="I52" s="4">
        <v>1094</v>
      </c>
      <c r="J52" s="4">
        <v>1.6</v>
      </c>
      <c r="K52" s="4">
        <v>2.6</v>
      </c>
      <c r="L52" s="4">
        <v>1176</v>
      </c>
      <c r="M52" s="4">
        <v>1.9</v>
      </c>
      <c r="N52" s="4">
        <v>2.2000000000000002</v>
      </c>
      <c r="O52" s="4">
        <v>63.8</v>
      </c>
      <c r="P52" s="4">
        <v>45.16</v>
      </c>
      <c r="Q52" s="4">
        <v>26.22</v>
      </c>
      <c r="R52" s="4">
        <v>35.64</v>
      </c>
      <c r="S52" s="4">
        <v>369.3</v>
      </c>
      <c r="T52" s="4">
        <v>15.27</v>
      </c>
      <c r="U52" s="4">
        <v>36.700000000000003</v>
      </c>
    </row>
    <row r="53" spans="1:21" x14ac:dyDescent="0.3">
      <c r="A53" s="3" t="s">
        <v>58</v>
      </c>
      <c r="B53" s="4">
        <v>61</v>
      </c>
      <c r="C53" s="4">
        <v>174</v>
      </c>
      <c r="D53" s="4">
        <v>74</v>
      </c>
      <c r="E53">
        <f t="shared" si="4"/>
        <v>24.441802087462015</v>
      </c>
      <c r="F53" s="4">
        <v>0.98899999999999999</v>
      </c>
      <c r="G53" s="4">
        <v>-0.8</v>
      </c>
      <c r="H53" s="4">
        <v>-0.3</v>
      </c>
      <c r="I53" s="4">
        <v>1243</v>
      </c>
      <c r="J53" s="4">
        <v>2.8</v>
      </c>
      <c r="K53" s="4">
        <v>3.7</v>
      </c>
      <c r="L53" s="4">
        <v>1014</v>
      </c>
      <c r="M53" s="4">
        <v>0.6</v>
      </c>
      <c r="N53" s="4">
        <v>0.9</v>
      </c>
      <c r="O53" s="4">
        <v>96.3</v>
      </c>
      <c r="P53" s="4">
        <v>28.95</v>
      </c>
      <c r="Q53" s="4">
        <v>18.940000000000001</v>
      </c>
      <c r="R53" s="4">
        <v>82.33</v>
      </c>
      <c r="S53" s="4">
        <v>764.4</v>
      </c>
      <c r="T53" s="4">
        <v>30.2</v>
      </c>
      <c r="U53" s="4">
        <v>52.29</v>
      </c>
    </row>
    <row r="54" spans="1:21" x14ac:dyDescent="0.3">
      <c r="A54" s="3" t="s">
        <v>59</v>
      </c>
      <c r="B54" s="4">
        <v>66</v>
      </c>
      <c r="C54" s="4">
        <v>175</v>
      </c>
      <c r="D54" s="4">
        <v>75</v>
      </c>
      <c r="E54">
        <f t="shared" si="4"/>
        <v>24.489795918367346</v>
      </c>
      <c r="F54" s="4">
        <v>1.1910000000000001</v>
      </c>
      <c r="G54" s="4">
        <v>0.9</v>
      </c>
      <c r="H54" s="4">
        <v>1.4</v>
      </c>
      <c r="I54" s="4">
        <v>875</v>
      </c>
      <c r="J54" s="4">
        <v>-0.2</v>
      </c>
      <c r="K54" s="4">
        <v>0.8</v>
      </c>
      <c r="L54" s="4">
        <v>866</v>
      </c>
      <c r="M54" s="4">
        <v>-0.6</v>
      </c>
      <c r="N54" s="4">
        <v>-0.2</v>
      </c>
      <c r="O54" s="4">
        <v>70.400000000000006</v>
      </c>
      <c r="P54" s="4">
        <v>41.49</v>
      </c>
      <c r="Q54" s="4">
        <v>23.61</v>
      </c>
      <c r="R54" s="4">
        <v>16.559999999999999</v>
      </c>
      <c r="S54" s="4">
        <v>264.89999999999998</v>
      </c>
      <c r="T54" s="4">
        <v>5.74</v>
      </c>
      <c r="U54" s="4">
        <v>43.6</v>
      </c>
    </row>
    <row r="55" spans="1:21" x14ac:dyDescent="0.3">
      <c r="A55" s="3" t="s">
        <v>60</v>
      </c>
      <c r="B55" s="4">
        <v>64</v>
      </c>
      <c r="C55" s="4">
        <v>175</v>
      </c>
      <c r="D55" s="4">
        <v>80</v>
      </c>
      <c r="E55">
        <f t="shared" si="4"/>
        <v>26.122448979591837</v>
      </c>
      <c r="F55" s="4">
        <v>1.014</v>
      </c>
      <c r="G55" s="4">
        <v>-0.6</v>
      </c>
      <c r="H55" s="4">
        <v>-0.2</v>
      </c>
      <c r="I55" s="4">
        <v>847</v>
      </c>
      <c r="J55" s="4">
        <v>-0.4</v>
      </c>
      <c r="K55" s="4">
        <v>0.4</v>
      </c>
      <c r="L55" s="4">
        <v>955</v>
      </c>
      <c r="M55" s="4">
        <v>0.1</v>
      </c>
      <c r="N55" s="4">
        <v>0.4</v>
      </c>
      <c r="O55" s="4">
        <v>56.2</v>
      </c>
      <c r="P55" s="4">
        <v>34.909999999999997</v>
      </c>
      <c r="Q55" s="4">
        <v>30.57</v>
      </c>
      <c r="R55" s="4">
        <v>24.21</v>
      </c>
      <c r="S55" s="4">
        <v>203.2</v>
      </c>
      <c r="T55" s="4">
        <v>7.74</v>
      </c>
      <c r="U55" s="4">
        <v>82.86</v>
      </c>
    </row>
    <row r="56" spans="1:21" x14ac:dyDescent="0.3">
      <c r="A56" s="3" t="s">
        <v>61</v>
      </c>
      <c r="B56" s="4">
        <v>70</v>
      </c>
      <c r="C56" s="4">
        <v>165</v>
      </c>
      <c r="D56" s="4">
        <v>60</v>
      </c>
      <c r="E56">
        <f t="shared" si="4"/>
        <v>22.038567493112946</v>
      </c>
      <c r="F56" s="4">
        <v>1.79</v>
      </c>
      <c r="G56" s="4">
        <v>5.9</v>
      </c>
      <c r="H56" s="4">
        <v>6.9</v>
      </c>
      <c r="I56" s="4">
        <v>961</v>
      </c>
      <c r="J56" s="4">
        <v>0.5</v>
      </c>
      <c r="K56" s="4">
        <v>1.9</v>
      </c>
      <c r="L56" s="4">
        <v>1087</v>
      </c>
      <c r="M56" s="4">
        <v>1.2</v>
      </c>
      <c r="N56" s="4">
        <v>1.7</v>
      </c>
      <c r="O56" s="4">
        <v>60</v>
      </c>
      <c r="P56" s="4">
        <v>48.42</v>
      </c>
      <c r="Q56" s="4">
        <v>28.41</v>
      </c>
      <c r="R56" s="4">
        <v>25.79</v>
      </c>
      <c r="S56" s="4">
        <v>287.5</v>
      </c>
      <c r="T56" s="4">
        <v>12.13</v>
      </c>
      <c r="U56" s="4">
        <v>47.89</v>
      </c>
    </row>
    <row r="57" spans="1:21" x14ac:dyDescent="0.3">
      <c r="A57" s="3" t="s">
        <v>62</v>
      </c>
      <c r="B57" s="4">
        <v>78</v>
      </c>
      <c r="C57" s="4">
        <v>169</v>
      </c>
      <c r="D57" s="4">
        <v>72</v>
      </c>
      <c r="E57">
        <f t="shared" si="4"/>
        <v>25.20920135849585</v>
      </c>
      <c r="F57" s="4">
        <v>1.5189999999999999</v>
      </c>
      <c r="G57" s="4">
        <v>3.6</v>
      </c>
      <c r="H57" s="4">
        <v>4.4000000000000004</v>
      </c>
      <c r="I57" s="4">
        <v>888</v>
      </c>
      <c r="J57" s="4">
        <v>-0.1</v>
      </c>
      <c r="K57" s="4">
        <v>1.3</v>
      </c>
      <c r="L57" s="4">
        <v>1014</v>
      </c>
      <c r="M57" s="4">
        <v>0.6</v>
      </c>
      <c r="N57" s="4">
        <v>1.4</v>
      </c>
      <c r="O57" s="4">
        <v>49.3</v>
      </c>
      <c r="P57" s="4">
        <v>28.23</v>
      </c>
      <c r="Q57" s="4">
        <v>14.94</v>
      </c>
      <c r="R57" s="4">
        <v>35.909999999999997</v>
      </c>
      <c r="S57" s="4">
        <v>194.5</v>
      </c>
      <c r="T57" s="4">
        <v>9.74</v>
      </c>
      <c r="U57" s="4">
        <v>55.68</v>
      </c>
    </row>
    <row r="58" spans="1:21" x14ac:dyDescent="0.3">
      <c r="A58" s="3" t="s">
        <v>63</v>
      </c>
      <c r="B58" s="4">
        <v>55</v>
      </c>
      <c r="C58" s="4">
        <v>170</v>
      </c>
      <c r="D58" s="4">
        <v>60</v>
      </c>
      <c r="E58">
        <f t="shared" si="4"/>
        <v>20.761245674740483</v>
      </c>
      <c r="F58" s="4">
        <v>1.2110000000000001</v>
      </c>
      <c r="G58" s="4">
        <v>1.1000000000000001</v>
      </c>
      <c r="H58" s="4">
        <v>1.7</v>
      </c>
      <c r="I58" s="4">
        <v>840</v>
      </c>
      <c r="J58" s="2">
        <v>-0.5</v>
      </c>
      <c r="K58" s="4">
        <v>0.4</v>
      </c>
      <c r="L58" s="4">
        <v>890</v>
      </c>
      <c r="M58" s="4">
        <v>-0.4</v>
      </c>
      <c r="N58" s="4">
        <v>-0.1</v>
      </c>
      <c r="O58" s="4">
        <v>49.8</v>
      </c>
      <c r="P58" s="4">
        <v>25.13</v>
      </c>
      <c r="Q58" s="4">
        <v>32.340000000000003</v>
      </c>
      <c r="R58" s="4">
        <v>40.56</v>
      </c>
      <c r="S58" s="4">
        <v>548.20000000000005</v>
      </c>
      <c r="T58" s="4">
        <v>10.52</v>
      </c>
      <c r="U58" s="4">
        <v>36.700000000000003</v>
      </c>
    </row>
    <row r="59" spans="1:21" x14ac:dyDescent="0.3">
      <c r="A59" s="3" t="s">
        <v>64</v>
      </c>
      <c r="B59" s="4">
        <v>50</v>
      </c>
      <c r="C59" s="4">
        <v>174</v>
      </c>
      <c r="D59" s="4">
        <v>75</v>
      </c>
      <c r="E59">
        <f t="shared" si="4"/>
        <v>24.772096710265558</v>
      </c>
      <c r="F59" s="4">
        <v>1.151</v>
      </c>
      <c r="G59" s="4">
        <v>0.6</v>
      </c>
      <c r="H59" s="4">
        <v>0.8</v>
      </c>
      <c r="I59" s="4">
        <v>873</v>
      </c>
      <c r="J59" s="4">
        <v>-0.2</v>
      </c>
      <c r="K59" s="4">
        <v>0.3</v>
      </c>
      <c r="L59" s="4">
        <v>918</v>
      </c>
      <c r="M59" s="4">
        <v>-0.2</v>
      </c>
      <c r="N59" s="4">
        <v>-0.1</v>
      </c>
      <c r="O59" s="4">
        <v>91.2</v>
      </c>
      <c r="P59" s="4">
        <v>33.01</v>
      </c>
      <c r="Q59" s="4">
        <v>29.73</v>
      </c>
      <c r="R59" s="4">
        <v>60.4</v>
      </c>
      <c r="S59" s="4">
        <v>660.8</v>
      </c>
      <c r="T59" s="4">
        <v>19.29</v>
      </c>
      <c r="U59" s="4">
        <v>48.76</v>
      </c>
    </row>
    <row r="60" spans="1:21" x14ac:dyDescent="0.3">
      <c r="A60" s="3" t="s">
        <v>65</v>
      </c>
      <c r="B60" s="4">
        <v>62</v>
      </c>
      <c r="C60" s="4">
        <v>173</v>
      </c>
      <c r="D60" s="4">
        <v>71</v>
      </c>
      <c r="E60">
        <f t="shared" si="4"/>
        <v>23.722810651876106</v>
      </c>
      <c r="F60" s="4">
        <v>1.2110000000000001</v>
      </c>
      <c r="G60" s="4">
        <v>1.1000000000000001</v>
      </c>
      <c r="H60" s="4">
        <v>1.3</v>
      </c>
      <c r="I60" s="4">
        <v>1077</v>
      </c>
      <c r="J60" s="4">
        <v>1.5</v>
      </c>
      <c r="K60" s="4">
        <v>1.9</v>
      </c>
      <c r="L60" s="4">
        <v>1165</v>
      </c>
      <c r="M60" s="4">
        <v>1.8</v>
      </c>
      <c r="N60" s="4">
        <v>1.8</v>
      </c>
      <c r="O60" s="4">
        <v>77.5</v>
      </c>
      <c r="P60" s="4">
        <v>27.89</v>
      </c>
      <c r="Q60" s="4">
        <v>20.54</v>
      </c>
      <c r="R60" s="4">
        <v>49.42</v>
      </c>
      <c r="S60" s="4">
        <v>534.70000000000005</v>
      </c>
      <c r="T60" s="4">
        <v>18.809999999999999</v>
      </c>
      <c r="U60" s="4">
        <v>62.12</v>
      </c>
    </row>
    <row r="61" spans="1:21" x14ac:dyDescent="0.3">
      <c r="A61" s="3" t="s">
        <v>66</v>
      </c>
      <c r="B61" s="4">
        <v>65</v>
      </c>
      <c r="C61" s="4">
        <v>174</v>
      </c>
      <c r="D61" s="4">
        <v>74</v>
      </c>
      <c r="E61">
        <f t="shared" si="4"/>
        <v>24.441802087462015</v>
      </c>
      <c r="F61" s="4">
        <v>1.1830000000000001</v>
      </c>
      <c r="G61" s="4">
        <v>0.8</v>
      </c>
      <c r="H61" s="4">
        <v>1.4</v>
      </c>
      <c r="I61" s="4">
        <v>783</v>
      </c>
      <c r="J61" s="4">
        <v>-0.9</v>
      </c>
      <c r="K61" s="4">
        <v>0</v>
      </c>
      <c r="L61" s="4">
        <v>833</v>
      </c>
      <c r="M61" s="4">
        <v>-0.8</v>
      </c>
      <c r="N61" s="4">
        <v>-0.5</v>
      </c>
      <c r="O61" s="4">
        <v>161.69999999999999</v>
      </c>
      <c r="P61" s="4">
        <v>22.82</v>
      </c>
      <c r="Q61" s="4">
        <v>48.34</v>
      </c>
      <c r="R61" s="4">
        <v>70.099999999999994</v>
      </c>
      <c r="S61" s="4">
        <v>867.4</v>
      </c>
      <c r="T61" s="4">
        <v>16.829999999999998</v>
      </c>
      <c r="U61" s="4">
        <v>67.78</v>
      </c>
    </row>
    <row r="62" spans="1:21" x14ac:dyDescent="0.3">
      <c r="A62" s="3" t="s">
        <v>67</v>
      </c>
      <c r="B62" s="4">
        <v>66</v>
      </c>
      <c r="C62" s="4">
        <v>178</v>
      </c>
      <c r="D62" s="4">
        <v>85</v>
      </c>
      <c r="E62">
        <f t="shared" si="4"/>
        <v>26.82742078020452</v>
      </c>
      <c r="F62" s="4">
        <v>1.6140000000000001</v>
      </c>
      <c r="G62" s="4">
        <v>4.4000000000000004</v>
      </c>
      <c r="H62" s="4">
        <v>4.7</v>
      </c>
      <c r="I62" s="4">
        <v>1164</v>
      </c>
      <c r="J62" s="4">
        <v>2.2000000000000002</v>
      </c>
      <c r="K62" s="4">
        <v>3</v>
      </c>
      <c r="L62" s="4">
        <v>1223</v>
      </c>
      <c r="M62" s="4">
        <v>2.2000000000000002</v>
      </c>
      <c r="N62" s="4">
        <v>2.5</v>
      </c>
      <c r="O62" s="4">
        <v>74.5</v>
      </c>
      <c r="P62" s="4">
        <v>34.92</v>
      </c>
      <c r="Q62" s="4">
        <v>43.82</v>
      </c>
      <c r="R62" s="4">
        <v>41.59</v>
      </c>
      <c r="S62" s="4">
        <v>497.7</v>
      </c>
      <c r="T62" s="4">
        <v>14.08</v>
      </c>
      <c r="U62" s="4">
        <v>36.700000000000003</v>
      </c>
    </row>
    <row r="63" spans="1:21" s="1" customFormat="1" x14ac:dyDescent="0.3">
      <c r="A63" s="1" t="s">
        <v>142</v>
      </c>
      <c r="B63" s="1">
        <f>AVERAGE(B2:B62)</f>
        <v>64.245901639344268</v>
      </c>
      <c r="C63" s="1">
        <f t="shared" ref="C63:U63" si="5">AVERAGE(C2:C62)</f>
        <v>168.57377049180329</v>
      </c>
      <c r="D63" s="1">
        <f t="shared" si="5"/>
        <v>70.016393442622956</v>
      </c>
      <c r="E63" s="1">
        <f t="shared" si="5"/>
        <v>24.518203784140212</v>
      </c>
      <c r="F63" s="1">
        <f t="shared" si="5"/>
        <v>1.239655737704918</v>
      </c>
      <c r="G63" s="1">
        <f t="shared" si="5"/>
        <v>1.1770491803278686</v>
      </c>
      <c r="H63" s="1">
        <f t="shared" si="5"/>
        <v>2.0655737704918034</v>
      </c>
      <c r="I63" s="1">
        <f t="shared" si="5"/>
        <v>949.29508196721315</v>
      </c>
      <c r="J63" s="1">
        <f t="shared" si="5"/>
        <v>0.66557377049180322</v>
      </c>
      <c r="K63" s="1">
        <f t="shared" si="5"/>
        <v>1.6786885245901642</v>
      </c>
      <c r="L63" s="1">
        <f t="shared" si="5"/>
        <v>1007.5901639344262</v>
      </c>
      <c r="M63" s="1">
        <f t="shared" si="5"/>
        <v>0.60327868852459032</v>
      </c>
      <c r="N63" s="1">
        <f t="shared" si="5"/>
        <v>1.1721311475409839</v>
      </c>
      <c r="O63" s="1">
        <f t="shared" si="5"/>
        <v>73.506557377049191</v>
      </c>
      <c r="P63" s="1">
        <f t="shared" si="5"/>
        <v>26.172950819672142</v>
      </c>
      <c r="Q63" s="1">
        <f t="shared" si="5"/>
        <v>31.926885245901637</v>
      </c>
      <c r="R63" s="1">
        <f t="shared" si="5"/>
        <v>49.980491803278674</v>
      </c>
      <c r="S63" s="1">
        <f t="shared" si="5"/>
        <v>507.54262295081986</v>
      </c>
      <c r="T63" s="1">
        <f t="shared" si="5"/>
        <v>15.622131147540982</v>
      </c>
      <c r="U63" s="1">
        <f t="shared" si="5"/>
        <v>56.077540983606553</v>
      </c>
    </row>
    <row r="64" spans="1:21" s="1" customFormat="1" x14ac:dyDescent="0.3">
      <c r="A64" s="1" t="s">
        <v>143</v>
      </c>
      <c r="B64" s="1">
        <f>_xlfn.STDEV.S(B2:B62)</f>
        <v>7.2517945772176917</v>
      </c>
      <c r="C64" s="1">
        <f t="shared" ref="C64:U64" si="6">_xlfn.STDEV.S(C2:C62)</f>
        <v>7.2190927786286343</v>
      </c>
      <c r="D64" s="1">
        <f t="shared" si="6"/>
        <v>12.227689619982293</v>
      </c>
      <c r="E64" s="1">
        <f t="shared" si="6"/>
        <v>3.4240855164604227</v>
      </c>
      <c r="F64" s="1">
        <f t="shared" si="6"/>
        <v>0.15421034176797746</v>
      </c>
      <c r="G64" s="1">
        <f t="shared" si="6"/>
        <v>1.3290840759238363</v>
      </c>
      <c r="H64" s="1">
        <f t="shared" si="6"/>
        <v>1.4156135590739019</v>
      </c>
      <c r="I64" s="1">
        <f t="shared" si="6"/>
        <v>159.88290968312765</v>
      </c>
      <c r="J64" s="1">
        <f t="shared" si="6"/>
        <v>1.3360246062980579</v>
      </c>
      <c r="K64" s="1">
        <f t="shared" si="6"/>
        <v>1.5705747094719131</v>
      </c>
      <c r="L64" s="1">
        <f t="shared" si="6"/>
        <v>120.6607333323731</v>
      </c>
      <c r="M64" s="1">
        <f t="shared" si="6"/>
        <v>0.94533366474748903</v>
      </c>
      <c r="N64" s="1">
        <f t="shared" si="6"/>
        <v>1.0790630422641332</v>
      </c>
      <c r="O64" s="1">
        <f t="shared" si="6"/>
        <v>21.861327108636786</v>
      </c>
      <c r="P64" s="1">
        <f t="shared" si="6"/>
        <v>10.676002270553989</v>
      </c>
      <c r="Q64" s="1">
        <f t="shared" si="6"/>
        <v>12.453852756072948</v>
      </c>
      <c r="R64" s="1">
        <f t="shared" si="6"/>
        <v>27.338766091774644</v>
      </c>
      <c r="S64" s="1">
        <f t="shared" si="6"/>
        <v>193.38239359622492</v>
      </c>
      <c r="T64" s="1">
        <f t="shared" si="6"/>
        <v>5.0664044169259643</v>
      </c>
      <c r="U64" s="1">
        <f t="shared" si="6"/>
        <v>19.401378271980079</v>
      </c>
    </row>
    <row r="68" spans="1:21" x14ac:dyDescent="0.3">
      <c r="A68" s="2" t="s">
        <v>68</v>
      </c>
      <c r="B68" s="4">
        <v>67</v>
      </c>
      <c r="C68" s="4">
        <v>170</v>
      </c>
      <c r="D68" s="4">
        <v>75</v>
      </c>
      <c r="E68">
        <f t="shared" ref="E68:E75" si="7">D68/(C68*C68/10000)</f>
        <v>25.951557093425606</v>
      </c>
      <c r="F68" s="4">
        <v>0.96299999999999997</v>
      </c>
      <c r="G68" s="4">
        <v>-1</v>
      </c>
      <c r="H68" s="4">
        <v>-0.5</v>
      </c>
      <c r="I68" s="4">
        <v>739</v>
      </c>
      <c r="J68" s="4">
        <v>-1.3</v>
      </c>
      <c r="K68" s="4">
        <v>-0.3</v>
      </c>
      <c r="L68" s="4">
        <v>841</v>
      </c>
      <c r="M68" s="4">
        <v>-0.8</v>
      </c>
      <c r="N68" s="4">
        <v>-0.4</v>
      </c>
      <c r="O68" s="4">
        <v>63.29</v>
      </c>
      <c r="P68" s="4">
        <v>39.51</v>
      </c>
      <c r="Q68" s="4">
        <v>17.27</v>
      </c>
      <c r="R68" s="4">
        <v>50.63</v>
      </c>
      <c r="S68" s="4">
        <v>503.5</v>
      </c>
      <c r="T68" s="4">
        <v>11.62</v>
      </c>
      <c r="U68" s="3">
        <v>37.950000000000003</v>
      </c>
    </row>
    <row r="69" spans="1:21" x14ac:dyDescent="0.3">
      <c r="A69" s="2" t="s">
        <v>69</v>
      </c>
      <c r="B69" s="4">
        <v>71</v>
      </c>
      <c r="C69" s="4">
        <v>172</v>
      </c>
      <c r="D69" s="4">
        <v>70</v>
      </c>
      <c r="E69">
        <f t="shared" si="7"/>
        <v>23.661438615467819</v>
      </c>
      <c r="F69" s="4">
        <v>1.161</v>
      </c>
      <c r="G69" s="4">
        <v>0.7</v>
      </c>
      <c r="H69" s="4">
        <v>1.4</v>
      </c>
      <c r="I69" s="4">
        <v>712</v>
      </c>
      <c r="J69" s="4">
        <v>-1.5</v>
      </c>
      <c r="K69" s="4">
        <v>-0.3</v>
      </c>
      <c r="L69" s="4">
        <v>859</v>
      </c>
      <c r="M69" s="4">
        <v>-0.6</v>
      </c>
      <c r="N69" s="4">
        <v>-0.1</v>
      </c>
      <c r="O69" s="4">
        <v>74</v>
      </c>
      <c r="P69" s="4">
        <v>22.27</v>
      </c>
      <c r="Q69" s="4">
        <v>61.45</v>
      </c>
      <c r="R69" s="4">
        <v>57.05</v>
      </c>
      <c r="S69" s="4">
        <v>692.9</v>
      </c>
      <c r="T69" s="4">
        <v>17.62</v>
      </c>
      <c r="U69">
        <v>42.05</v>
      </c>
    </row>
    <row r="70" spans="1:21" x14ac:dyDescent="0.3">
      <c r="A70" s="2" t="s">
        <v>70</v>
      </c>
      <c r="B70" s="4">
        <v>54</v>
      </c>
      <c r="C70" s="4">
        <v>184</v>
      </c>
      <c r="D70" s="4">
        <v>80</v>
      </c>
      <c r="E70">
        <f t="shared" si="7"/>
        <v>23.629489603024574</v>
      </c>
      <c r="F70" s="4">
        <v>1.0549999999999999</v>
      </c>
      <c r="G70" s="4">
        <v>-0.2</v>
      </c>
      <c r="H70" s="4">
        <v>-0.1</v>
      </c>
      <c r="I70" s="4">
        <v>1307</v>
      </c>
      <c r="J70" s="4">
        <v>3.4</v>
      </c>
      <c r="K70" s="4">
        <v>3.9</v>
      </c>
      <c r="L70" s="4">
        <v>1342</v>
      </c>
      <c r="M70" s="4">
        <v>3.2</v>
      </c>
      <c r="N70" s="4">
        <v>3.3</v>
      </c>
      <c r="O70" s="4">
        <v>81.599999999999994</v>
      </c>
      <c r="P70" s="4">
        <v>32.92</v>
      </c>
      <c r="Q70" s="4">
        <v>21.72</v>
      </c>
      <c r="R70" s="4">
        <v>76.13</v>
      </c>
      <c r="S70" s="4">
        <v>898.2</v>
      </c>
      <c r="T70" s="4">
        <v>20.190000000000001</v>
      </c>
      <c r="U70">
        <v>36.700000000000003</v>
      </c>
    </row>
    <row r="71" spans="1:21" x14ac:dyDescent="0.3">
      <c r="A71" s="2" t="s">
        <v>71</v>
      </c>
      <c r="B71" s="4">
        <v>64</v>
      </c>
      <c r="C71" s="4">
        <v>172</v>
      </c>
      <c r="D71" s="4">
        <v>72</v>
      </c>
      <c r="E71">
        <f t="shared" si="7"/>
        <v>24.3374797187669</v>
      </c>
      <c r="F71" s="4">
        <v>1.0469999999999999</v>
      </c>
      <c r="G71" s="4">
        <v>-0.3</v>
      </c>
      <c r="H71" s="4">
        <v>0.3</v>
      </c>
      <c r="I71" s="4">
        <v>765</v>
      </c>
      <c r="J71" s="4">
        <v>-1.1000000000000001</v>
      </c>
      <c r="K71" s="4">
        <v>-0.1</v>
      </c>
      <c r="L71" s="4">
        <v>800</v>
      </c>
      <c r="M71" s="4">
        <v>-1.1000000000000001</v>
      </c>
      <c r="N71" s="4">
        <v>-0.8</v>
      </c>
      <c r="O71" s="4">
        <v>70.7</v>
      </c>
      <c r="P71" s="4">
        <v>25.92</v>
      </c>
      <c r="Q71" s="4">
        <v>29.23</v>
      </c>
      <c r="R71" s="4">
        <v>37.17</v>
      </c>
      <c r="S71" s="4">
        <v>673.1</v>
      </c>
      <c r="T71" s="4">
        <v>16.010000000000002</v>
      </c>
      <c r="U71">
        <v>36.700000000000003</v>
      </c>
    </row>
    <row r="72" spans="1:21" x14ac:dyDescent="0.3">
      <c r="A72" s="2" t="s">
        <v>72</v>
      </c>
      <c r="B72" s="4">
        <v>63</v>
      </c>
      <c r="C72" s="4">
        <v>170</v>
      </c>
      <c r="D72" s="4">
        <v>70</v>
      </c>
      <c r="E72">
        <f t="shared" si="7"/>
        <v>24.221453287197232</v>
      </c>
      <c r="F72" s="4">
        <v>1.0549999999999999</v>
      </c>
      <c r="G72" s="2">
        <v>-0.2</v>
      </c>
      <c r="H72" s="4">
        <v>0.4</v>
      </c>
      <c r="I72" s="4">
        <v>764</v>
      </c>
      <c r="J72" s="4">
        <v>-1.1000000000000001</v>
      </c>
      <c r="K72" s="4">
        <v>-0.1</v>
      </c>
      <c r="L72" s="4">
        <v>863</v>
      </c>
      <c r="M72" s="4">
        <v>-0.6</v>
      </c>
      <c r="N72" s="4">
        <v>-0.2</v>
      </c>
      <c r="O72" s="4">
        <v>74.3</v>
      </c>
      <c r="P72" s="4">
        <v>30.76</v>
      </c>
      <c r="Q72" s="4">
        <v>35</v>
      </c>
      <c r="R72" s="4">
        <v>35.299999999999997</v>
      </c>
      <c r="S72" s="4">
        <v>560</v>
      </c>
      <c r="T72" s="4">
        <v>16.670000000000002</v>
      </c>
      <c r="U72">
        <v>36.700000000000003</v>
      </c>
    </row>
    <row r="73" spans="1:21" x14ac:dyDescent="0.3">
      <c r="A73" s="2" t="s">
        <v>73</v>
      </c>
      <c r="B73" s="4">
        <v>73</v>
      </c>
      <c r="C73" s="4">
        <v>172</v>
      </c>
      <c r="D73" s="4">
        <v>73</v>
      </c>
      <c r="E73">
        <f t="shared" si="7"/>
        <v>24.675500270416439</v>
      </c>
      <c r="F73" s="4">
        <v>0.83699999999999997</v>
      </c>
      <c r="G73" s="4">
        <v>-2</v>
      </c>
      <c r="H73" s="4">
        <v>-1.4</v>
      </c>
      <c r="I73" s="4">
        <v>1027</v>
      </c>
      <c r="J73" s="4">
        <v>1.1000000000000001</v>
      </c>
      <c r="K73" s="4">
        <v>2.2999999999999998</v>
      </c>
      <c r="L73" s="4">
        <v>858</v>
      </c>
      <c r="M73" s="4">
        <v>-0.6</v>
      </c>
      <c r="N73" s="4">
        <v>-0.1</v>
      </c>
      <c r="O73" s="4">
        <v>95.9</v>
      </c>
      <c r="P73" s="4">
        <v>38.56</v>
      </c>
      <c r="Q73" s="4">
        <v>26.65</v>
      </c>
      <c r="R73" s="4">
        <v>150.1</v>
      </c>
      <c r="S73" s="4">
        <v>1038</v>
      </c>
      <c r="T73" s="4">
        <v>32.65</v>
      </c>
      <c r="U73">
        <v>41.52</v>
      </c>
    </row>
    <row r="74" spans="1:21" x14ac:dyDescent="0.3">
      <c r="A74" s="2" t="s">
        <v>74</v>
      </c>
      <c r="B74">
        <v>73</v>
      </c>
      <c r="C74">
        <v>162</v>
      </c>
      <c r="D74">
        <v>70</v>
      </c>
      <c r="E74">
        <f t="shared" si="7"/>
        <v>26.672763298277701</v>
      </c>
      <c r="F74">
        <v>1.0409999999999999</v>
      </c>
      <c r="G74">
        <v>-0.6</v>
      </c>
      <c r="H74">
        <v>1.3</v>
      </c>
      <c r="I74">
        <v>644</v>
      </c>
      <c r="J74">
        <v>-1.8</v>
      </c>
      <c r="K74">
        <v>-0.3</v>
      </c>
      <c r="L74">
        <v>676</v>
      </c>
      <c r="M74">
        <v>-1.9</v>
      </c>
      <c r="N74">
        <v>-0.8</v>
      </c>
      <c r="O74">
        <v>84.4</v>
      </c>
      <c r="P74">
        <v>29.3</v>
      </c>
      <c r="Q74">
        <v>24.12</v>
      </c>
      <c r="R74">
        <v>59.45</v>
      </c>
      <c r="S74">
        <v>603.1</v>
      </c>
      <c r="T74">
        <v>21.86</v>
      </c>
      <c r="U74">
        <v>55.3</v>
      </c>
    </row>
    <row r="75" spans="1:21" x14ac:dyDescent="0.3">
      <c r="A75" s="2" t="s">
        <v>75</v>
      </c>
      <c r="B75">
        <v>59</v>
      </c>
      <c r="C75">
        <v>162</v>
      </c>
      <c r="D75">
        <v>65</v>
      </c>
      <c r="E75">
        <f t="shared" si="7"/>
        <v>24.767565919829295</v>
      </c>
      <c r="F75">
        <v>1.1719999999999999</v>
      </c>
      <c r="G75">
        <v>0.5</v>
      </c>
      <c r="H75">
        <v>1.5</v>
      </c>
      <c r="I75">
        <v>658</v>
      </c>
      <c r="J75">
        <v>-1.7</v>
      </c>
      <c r="K75">
        <v>-0.8</v>
      </c>
      <c r="L75">
        <v>730</v>
      </c>
      <c r="M75">
        <v>-1.5</v>
      </c>
      <c r="N75">
        <v>-1</v>
      </c>
      <c r="O75">
        <v>161.80000000000001</v>
      </c>
      <c r="P75">
        <v>27.53</v>
      </c>
      <c r="Q75">
        <v>21.95</v>
      </c>
      <c r="R75">
        <v>44.43</v>
      </c>
      <c r="S75">
        <v>340.8</v>
      </c>
      <c r="T75">
        <v>12.1</v>
      </c>
      <c r="U75">
        <v>75.2</v>
      </c>
    </row>
    <row r="76" spans="1:21" x14ac:dyDescent="0.3">
      <c r="A76" s="2" t="s">
        <v>76</v>
      </c>
      <c r="B76">
        <v>86</v>
      </c>
      <c r="C76">
        <v>163</v>
      </c>
      <c r="D76">
        <v>75</v>
      </c>
      <c r="E76">
        <f t="shared" ref="E76:E102" si="8">D76/(C76*C76/10000)</f>
        <v>28.228386465429637</v>
      </c>
      <c r="F76">
        <v>1.0229999999999999</v>
      </c>
      <c r="G76">
        <v>-0.8</v>
      </c>
      <c r="H76">
        <v>1.2</v>
      </c>
      <c r="I76">
        <v>698</v>
      </c>
      <c r="J76">
        <v>-1.4</v>
      </c>
      <c r="K76">
        <v>0.7</v>
      </c>
      <c r="L76">
        <v>781</v>
      </c>
      <c r="M76">
        <v>-1.1000000000000001</v>
      </c>
      <c r="N76">
        <v>0.6</v>
      </c>
      <c r="O76">
        <v>40.4</v>
      </c>
      <c r="P76">
        <v>9.2200000000000006</v>
      </c>
      <c r="Q76">
        <v>28.96</v>
      </c>
      <c r="R76">
        <v>78.209999999999994</v>
      </c>
      <c r="S76">
        <v>486.7</v>
      </c>
      <c r="T76">
        <v>16.73</v>
      </c>
      <c r="U76">
        <v>36.700000000000003</v>
      </c>
    </row>
    <row r="77" spans="1:21" x14ac:dyDescent="0.3">
      <c r="A77" s="2" t="s">
        <v>77</v>
      </c>
      <c r="B77">
        <v>72</v>
      </c>
      <c r="C77">
        <v>165</v>
      </c>
      <c r="D77">
        <v>70</v>
      </c>
      <c r="E77">
        <f t="shared" si="8"/>
        <v>25.711662075298438</v>
      </c>
      <c r="F77">
        <v>1.0449999999999999</v>
      </c>
      <c r="G77">
        <v>-0.6</v>
      </c>
      <c r="H77">
        <v>1.3</v>
      </c>
      <c r="I77">
        <v>833</v>
      </c>
      <c r="J77">
        <v>-0.2</v>
      </c>
      <c r="K77">
        <v>1.3</v>
      </c>
      <c r="L77">
        <v>904</v>
      </c>
      <c r="M77">
        <v>-0.2</v>
      </c>
      <c r="N77">
        <v>1</v>
      </c>
      <c r="O77">
        <v>85.5</v>
      </c>
      <c r="P77">
        <v>14.67</v>
      </c>
      <c r="Q77">
        <v>56.14</v>
      </c>
      <c r="R77">
        <v>67.540000000000006</v>
      </c>
      <c r="S77">
        <v>679.6</v>
      </c>
      <c r="T77">
        <v>14.73</v>
      </c>
      <c r="U77">
        <v>62.35</v>
      </c>
    </row>
    <row r="78" spans="1:21" x14ac:dyDescent="0.3">
      <c r="A78" s="2" t="s">
        <v>78</v>
      </c>
      <c r="B78">
        <v>57</v>
      </c>
      <c r="C78">
        <v>160</v>
      </c>
      <c r="D78">
        <v>50</v>
      </c>
      <c r="E78">
        <f t="shared" ref="E78:E101" si="9">D78/(C78*C78/10000)</f>
        <v>19.53125</v>
      </c>
      <c r="F78">
        <v>0.93700000000000006</v>
      </c>
      <c r="G78">
        <v>-1.5</v>
      </c>
      <c r="H78">
        <v>0.2</v>
      </c>
      <c r="I78">
        <v>1090</v>
      </c>
      <c r="J78">
        <v>2.1</v>
      </c>
      <c r="K78">
        <v>3.5</v>
      </c>
      <c r="L78">
        <v>939</v>
      </c>
      <c r="M78">
        <v>0.1</v>
      </c>
      <c r="N78">
        <v>1.1000000000000001</v>
      </c>
      <c r="O78">
        <v>100</v>
      </c>
      <c r="P78">
        <v>18.5</v>
      </c>
      <c r="Q78">
        <v>33.880000000000003</v>
      </c>
      <c r="R78">
        <v>108.7</v>
      </c>
      <c r="S78">
        <v>851</v>
      </c>
      <c r="T78">
        <v>24.76</v>
      </c>
      <c r="U78">
        <v>36.700000000000003</v>
      </c>
    </row>
    <row r="79" spans="1:21" x14ac:dyDescent="0.3">
      <c r="A79" s="2" t="s">
        <v>79</v>
      </c>
      <c r="B79">
        <v>79</v>
      </c>
      <c r="C79">
        <v>166</v>
      </c>
      <c r="D79">
        <v>72</v>
      </c>
      <c r="E79">
        <f t="shared" si="9"/>
        <v>26.1286108288576</v>
      </c>
      <c r="F79">
        <v>1.123</v>
      </c>
      <c r="G79">
        <v>0.1</v>
      </c>
      <c r="H79">
        <v>2</v>
      </c>
      <c r="I79">
        <v>809</v>
      </c>
      <c r="J79">
        <v>-0.4</v>
      </c>
      <c r="K79">
        <v>1.5</v>
      </c>
      <c r="L79">
        <v>767</v>
      </c>
      <c r="M79">
        <v>-1.2</v>
      </c>
      <c r="N79">
        <v>0.2</v>
      </c>
      <c r="O79">
        <v>132.19999999999999</v>
      </c>
      <c r="P79">
        <v>17.73</v>
      </c>
      <c r="Q79">
        <v>17.39</v>
      </c>
      <c r="R79">
        <v>82.6</v>
      </c>
      <c r="S79">
        <v>732.7</v>
      </c>
      <c r="T79">
        <v>18.16</v>
      </c>
      <c r="U79">
        <v>37</v>
      </c>
    </row>
    <row r="80" spans="1:21" x14ac:dyDescent="0.3">
      <c r="A80" s="2" t="s">
        <v>80</v>
      </c>
      <c r="B80">
        <v>61</v>
      </c>
      <c r="C80">
        <v>160</v>
      </c>
      <c r="D80">
        <v>50</v>
      </c>
      <c r="E80">
        <f t="shared" si="9"/>
        <v>19.53125</v>
      </c>
      <c r="F80">
        <v>0.95799999999999996</v>
      </c>
      <c r="G80">
        <v>-1.3</v>
      </c>
      <c r="H80">
        <v>0.8</v>
      </c>
      <c r="I80">
        <v>792</v>
      </c>
      <c r="J80">
        <v>-0.5</v>
      </c>
      <c r="K80">
        <v>1.1000000000000001</v>
      </c>
      <c r="L80">
        <v>853</v>
      </c>
      <c r="M80">
        <v>-0.6</v>
      </c>
      <c r="N80">
        <v>0.7</v>
      </c>
      <c r="O80">
        <v>63.9</v>
      </c>
      <c r="P80">
        <v>16.91</v>
      </c>
      <c r="Q80">
        <v>58.88</v>
      </c>
      <c r="R80">
        <v>99.72</v>
      </c>
      <c r="S80">
        <v>683.8</v>
      </c>
      <c r="T80">
        <v>31.95</v>
      </c>
      <c r="U80">
        <v>54.62</v>
      </c>
    </row>
    <row r="81" spans="1:21" x14ac:dyDescent="0.3">
      <c r="A81" s="2" t="s">
        <v>81</v>
      </c>
      <c r="B81">
        <v>71</v>
      </c>
      <c r="C81">
        <v>162</v>
      </c>
      <c r="D81">
        <v>63</v>
      </c>
      <c r="E81">
        <f t="shared" si="9"/>
        <v>24.005486968449929</v>
      </c>
      <c r="F81">
        <v>1.052</v>
      </c>
      <c r="G81">
        <v>-0.5</v>
      </c>
      <c r="H81">
        <v>1.8</v>
      </c>
      <c r="I81">
        <v>797</v>
      </c>
      <c r="J81">
        <v>-0.5</v>
      </c>
      <c r="K81">
        <v>1.2</v>
      </c>
      <c r="L81">
        <v>787</v>
      </c>
      <c r="M81">
        <v>-1.1000000000000001</v>
      </c>
      <c r="N81">
        <v>0.3</v>
      </c>
      <c r="O81">
        <v>94.7</v>
      </c>
      <c r="P81">
        <v>12.31</v>
      </c>
      <c r="Q81">
        <v>56.31</v>
      </c>
      <c r="R81">
        <v>100.1</v>
      </c>
      <c r="S81">
        <v>1050</v>
      </c>
      <c r="T81">
        <v>41.59</v>
      </c>
      <c r="U81">
        <v>36.700000000000003</v>
      </c>
    </row>
    <row r="82" spans="1:21" x14ac:dyDescent="0.3">
      <c r="A82" s="2" t="s">
        <v>82</v>
      </c>
      <c r="B82">
        <v>74</v>
      </c>
      <c r="C82">
        <v>164</v>
      </c>
      <c r="D82">
        <v>75</v>
      </c>
      <c r="E82">
        <f t="shared" si="9"/>
        <v>27.885187388459251</v>
      </c>
      <c r="F82">
        <v>1.0720000000000001</v>
      </c>
      <c r="G82">
        <v>-0.4</v>
      </c>
      <c r="H82">
        <v>1.3</v>
      </c>
      <c r="I82">
        <v>693</v>
      </c>
      <c r="J82">
        <v>-1.4</v>
      </c>
      <c r="K82">
        <v>0</v>
      </c>
      <c r="L82">
        <v>790</v>
      </c>
      <c r="M82">
        <v>-1.1000000000000001</v>
      </c>
      <c r="N82">
        <v>0</v>
      </c>
      <c r="O82">
        <v>81.900000000000006</v>
      </c>
      <c r="P82">
        <v>23.1</v>
      </c>
      <c r="Q82">
        <v>21.21</v>
      </c>
      <c r="R82">
        <v>51.57</v>
      </c>
      <c r="S82">
        <v>437.3</v>
      </c>
      <c r="T82">
        <v>17.12</v>
      </c>
      <c r="U82">
        <v>36.700000000000003</v>
      </c>
    </row>
    <row r="83" spans="1:21" x14ac:dyDescent="0.3">
      <c r="A83" s="2" t="s">
        <v>83</v>
      </c>
      <c r="B83">
        <v>68</v>
      </c>
      <c r="C83">
        <v>167</v>
      </c>
      <c r="D83">
        <v>80</v>
      </c>
      <c r="E83">
        <f t="shared" si="9"/>
        <v>28.685144680698485</v>
      </c>
      <c r="F83">
        <v>1.0820000000000001</v>
      </c>
      <c r="G83">
        <v>-0.3</v>
      </c>
      <c r="H83">
        <v>0.8</v>
      </c>
      <c r="I83">
        <v>586</v>
      </c>
      <c r="J83">
        <v>-2.2999999999999998</v>
      </c>
      <c r="K83">
        <v>-1.6</v>
      </c>
      <c r="L83">
        <v>694</v>
      </c>
      <c r="M83">
        <v>-1.8</v>
      </c>
      <c r="N83">
        <v>-1.3</v>
      </c>
      <c r="O83">
        <v>56.8</v>
      </c>
      <c r="P83">
        <v>11.25</v>
      </c>
      <c r="Q83">
        <v>22.91</v>
      </c>
      <c r="R83">
        <v>31.48</v>
      </c>
      <c r="S83">
        <v>416.3</v>
      </c>
      <c r="T83">
        <v>8.3800000000000008</v>
      </c>
      <c r="U83">
        <v>36.700000000000003</v>
      </c>
    </row>
    <row r="84" spans="1:21" x14ac:dyDescent="0.3">
      <c r="A84" s="2" t="s">
        <v>84</v>
      </c>
      <c r="B84">
        <v>69</v>
      </c>
      <c r="C84">
        <v>163</v>
      </c>
      <c r="D84">
        <v>63</v>
      </c>
      <c r="E84">
        <f t="shared" si="9"/>
        <v>23.711844630960897</v>
      </c>
      <c r="F84">
        <v>1.034</v>
      </c>
      <c r="G84">
        <v>-0.7</v>
      </c>
      <c r="H84">
        <v>1.5</v>
      </c>
      <c r="I84">
        <v>657</v>
      </c>
      <c r="J84">
        <v>-1.7</v>
      </c>
      <c r="K84">
        <v>-0.2</v>
      </c>
      <c r="L84">
        <v>750</v>
      </c>
      <c r="M84">
        <v>-1.4</v>
      </c>
      <c r="N84">
        <v>-0.2</v>
      </c>
      <c r="O84">
        <v>72</v>
      </c>
      <c r="P84">
        <v>14.82</v>
      </c>
      <c r="Q84">
        <v>55.91</v>
      </c>
      <c r="R84">
        <v>72.25</v>
      </c>
      <c r="S84">
        <v>989.3</v>
      </c>
      <c r="T84">
        <v>30.38</v>
      </c>
      <c r="U84">
        <v>102.87</v>
      </c>
    </row>
    <row r="85" spans="1:21" x14ac:dyDescent="0.3">
      <c r="A85" s="2" t="s">
        <v>85</v>
      </c>
      <c r="B85">
        <v>65</v>
      </c>
      <c r="C85">
        <v>160</v>
      </c>
      <c r="D85">
        <v>56</v>
      </c>
      <c r="E85">
        <f t="shared" si="9"/>
        <v>21.875</v>
      </c>
      <c r="F85">
        <v>1.0629999999999999</v>
      </c>
      <c r="G85">
        <v>-0.4</v>
      </c>
      <c r="H85">
        <v>1.8</v>
      </c>
      <c r="I85">
        <v>689</v>
      </c>
      <c r="J85">
        <v>-1.4</v>
      </c>
      <c r="K85">
        <v>0.2</v>
      </c>
      <c r="L85">
        <v>839</v>
      </c>
      <c r="M85">
        <v>-0.7</v>
      </c>
      <c r="N85">
        <v>0.6</v>
      </c>
      <c r="O85">
        <v>107.5</v>
      </c>
      <c r="P85">
        <v>12.3</v>
      </c>
      <c r="Q85">
        <v>18.63</v>
      </c>
      <c r="R85">
        <v>177.4</v>
      </c>
      <c r="S85">
        <v>1798</v>
      </c>
      <c r="T85">
        <v>39.58</v>
      </c>
      <c r="U85">
        <v>36.700000000000003</v>
      </c>
    </row>
    <row r="86" spans="1:21" x14ac:dyDescent="0.3">
      <c r="A86" s="2" t="s">
        <v>86</v>
      </c>
      <c r="B86">
        <v>62</v>
      </c>
      <c r="C86">
        <v>162</v>
      </c>
      <c r="D86">
        <v>60</v>
      </c>
      <c r="E86">
        <f t="shared" si="9"/>
        <v>22.862368541380885</v>
      </c>
      <c r="F86">
        <v>1.0049999999999999</v>
      </c>
      <c r="G86">
        <v>-0.9</v>
      </c>
      <c r="H86">
        <v>0.7</v>
      </c>
      <c r="I86">
        <v>757</v>
      </c>
      <c r="J86">
        <v>-0.8</v>
      </c>
      <c r="K86">
        <v>0.4</v>
      </c>
      <c r="L86">
        <v>803</v>
      </c>
      <c r="M86">
        <v>-0.9</v>
      </c>
      <c r="N86">
        <v>-0.1</v>
      </c>
      <c r="O86">
        <v>68.400000000000006</v>
      </c>
      <c r="P86">
        <v>14.6</v>
      </c>
      <c r="Q86">
        <v>36.1</v>
      </c>
      <c r="R86">
        <v>45.45</v>
      </c>
      <c r="S86">
        <v>599</v>
      </c>
      <c r="T86">
        <v>22.51</v>
      </c>
      <c r="U86">
        <v>38.78</v>
      </c>
    </row>
    <row r="87" spans="1:21" x14ac:dyDescent="0.3">
      <c r="A87" s="2" t="s">
        <v>87</v>
      </c>
      <c r="B87">
        <v>55</v>
      </c>
      <c r="C87">
        <v>163</v>
      </c>
      <c r="D87">
        <v>60</v>
      </c>
      <c r="E87">
        <f t="shared" si="9"/>
        <v>22.582709172343712</v>
      </c>
      <c r="F87">
        <v>1.026</v>
      </c>
      <c r="G87">
        <v>-0.7</v>
      </c>
      <c r="H87">
        <v>0.2</v>
      </c>
      <c r="I87">
        <v>846</v>
      </c>
      <c r="J87">
        <v>0</v>
      </c>
      <c r="K87">
        <v>0.8</v>
      </c>
      <c r="L87">
        <v>961</v>
      </c>
      <c r="M87">
        <v>0.3</v>
      </c>
      <c r="N87">
        <v>0.9</v>
      </c>
      <c r="O87">
        <v>92.9</v>
      </c>
      <c r="P87">
        <v>18.149999999999999</v>
      </c>
      <c r="Q87">
        <v>30.95</v>
      </c>
      <c r="R87">
        <v>45.01</v>
      </c>
      <c r="S87">
        <v>730.3</v>
      </c>
      <c r="T87">
        <v>13.91</v>
      </c>
      <c r="U87">
        <v>66.61</v>
      </c>
    </row>
    <row r="88" spans="1:21" x14ac:dyDescent="0.3">
      <c r="A88" s="2" t="s">
        <v>88</v>
      </c>
      <c r="B88">
        <v>63</v>
      </c>
      <c r="C88">
        <v>160</v>
      </c>
      <c r="D88">
        <v>70</v>
      </c>
      <c r="E88">
        <f t="shared" si="9"/>
        <v>27.34375</v>
      </c>
      <c r="F88">
        <v>0.96199999999999997</v>
      </c>
      <c r="G88">
        <v>-1.3</v>
      </c>
      <c r="H88">
        <v>-0.1</v>
      </c>
      <c r="I88">
        <v>619</v>
      </c>
      <c r="J88">
        <v>-2.1</v>
      </c>
      <c r="K88">
        <v>-1.1000000000000001</v>
      </c>
      <c r="L88">
        <v>694</v>
      </c>
      <c r="M88">
        <v>-1.8</v>
      </c>
      <c r="N88">
        <v>-1.2</v>
      </c>
      <c r="O88">
        <v>91.4</v>
      </c>
      <c r="P88">
        <v>16.86</v>
      </c>
      <c r="Q88">
        <v>38.08</v>
      </c>
      <c r="R88">
        <v>57.55</v>
      </c>
      <c r="S88">
        <v>698.9</v>
      </c>
      <c r="T88">
        <v>21.36</v>
      </c>
      <c r="U88">
        <v>78.400000000000006</v>
      </c>
    </row>
    <row r="89" spans="1:21" x14ac:dyDescent="0.3">
      <c r="A89" s="2" t="s">
        <v>89</v>
      </c>
      <c r="B89">
        <v>60</v>
      </c>
      <c r="C89">
        <v>160</v>
      </c>
      <c r="D89">
        <v>58</v>
      </c>
      <c r="E89">
        <f t="shared" si="9"/>
        <v>22.65625</v>
      </c>
      <c r="F89">
        <v>1.026</v>
      </c>
      <c r="G89">
        <v>-0.7</v>
      </c>
      <c r="H89">
        <v>0.8</v>
      </c>
      <c r="I89">
        <v>776</v>
      </c>
      <c r="J89">
        <v>-0.7</v>
      </c>
      <c r="K89">
        <v>0.6</v>
      </c>
      <c r="L89">
        <v>893</v>
      </c>
      <c r="M89">
        <v>-0.2</v>
      </c>
      <c r="N89">
        <v>0.6</v>
      </c>
      <c r="O89">
        <v>77.7</v>
      </c>
      <c r="P89">
        <v>23.77</v>
      </c>
      <c r="Q89">
        <v>38.99</v>
      </c>
      <c r="R89">
        <v>61.93</v>
      </c>
      <c r="S89">
        <v>541.6</v>
      </c>
      <c r="T89">
        <v>17.66</v>
      </c>
      <c r="U89">
        <v>38.409999999999997</v>
      </c>
    </row>
    <row r="90" spans="1:21" x14ac:dyDescent="0.3">
      <c r="A90" s="2" t="s">
        <v>90</v>
      </c>
      <c r="B90">
        <v>67</v>
      </c>
      <c r="C90">
        <v>160</v>
      </c>
      <c r="D90">
        <v>70</v>
      </c>
      <c r="E90">
        <f t="shared" si="9"/>
        <v>27.34375</v>
      </c>
      <c r="F90">
        <v>1.0069999999999999</v>
      </c>
      <c r="G90">
        <v>-0.9</v>
      </c>
      <c r="H90">
        <v>0.7</v>
      </c>
      <c r="I90">
        <v>874</v>
      </c>
      <c r="J90">
        <v>0.2</v>
      </c>
      <c r="K90">
        <v>1.4</v>
      </c>
      <c r="L90">
        <v>869</v>
      </c>
      <c r="M90">
        <v>-0.4</v>
      </c>
      <c r="N90">
        <v>0.4</v>
      </c>
      <c r="O90">
        <v>108.2</v>
      </c>
      <c r="P90">
        <v>20.6</v>
      </c>
      <c r="Q90">
        <v>24.48</v>
      </c>
      <c r="R90">
        <v>90.93</v>
      </c>
      <c r="S90">
        <v>803.3</v>
      </c>
      <c r="T90">
        <v>25.96</v>
      </c>
      <c r="U90">
        <v>36.700000000000003</v>
      </c>
    </row>
    <row r="91" spans="1:21" x14ac:dyDescent="0.3">
      <c r="A91" s="2" t="s">
        <v>91</v>
      </c>
      <c r="B91">
        <v>76</v>
      </c>
      <c r="C91">
        <v>162</v>
      </c>
      <c r="D91">
        <v>60</v>
      </c>
      <c r="E91">
        <f t="shared" si="9"/>
        <v>22.862368541380885</v>
      </c>
      <c r="F91">
        <v>1.01</v>
      </c>
      <c r="G91">
        <v>-0.9</v>
      </c>
      <c r="H91">
        <v>1.7</v>
      </c>
      <c r="I91">
        <v>699</v>
      </c>
      <c r="J91">
        <v>-1.3</v>
      </c>
      <c r="K91">
        <v>0.8</v>
      </c>
      <c r="L91">
        <v>722</v>
      </c>
      <c r="M91">
        <v>-1.6</v>
      </c>
      <c r="N91">
        <v>0.2</v>
      </c>
      <c r="O91">
        <v>113</v>
      </c>
      <c r="P91">
        <v>21.49</v>
      </c>
      <c r="Q91">
        <v>62.23</v>
      </c>
      <c r="R91">
        <v>82.69</v>
      </c>
      <c r="S91">
        <v>735.5</v>
      </c>
      <c r="T91">
        <v>27.48</v>
      </c>
      <c r="U91">
        <v>50.49</v>
      </c>
    </row>
    <row r="92" spans="1:21" x14ac:dyDescent="0.3">
      <c r="A92" s="2" t="s">
        <v>92</v>
      </c>
      <c r="B92">
        <v>64</v>
      </c>
      <c r="C92">
        <v>156</v>
      </c>
      <c r="D92">
        <v>50</v>
      </c>
      <c r="E92">
        <f t="shared" si="9"/>
        <v>20.5456936226167</v>
      </c>
      <c r="F92">
        <v>1</v>
      </c>
      <c r="G92">
        <v>-1</v>
      </c>
      <c r="H92">
        <v>1.4</v>
      </c>
      <c r="I92">
        <v>646</v>
      </c>
      <c r="J92">
        <v>-1.8</v>
      </c>
      <c r="K92">
        <v>0</v>
      </c>
      <c r="L92">
        <v>657</v>
      </c>
      <c r="M92">
        <v>-2.1</v>
      </c>
      <c r="N92">
        <v>-0.7</v>
      </c>
      <c r="O92">
        <v>107.2</v>
      </c>
      <c r="P92">
        <v>16.100000000000001</v>
      </c>
      <c r="Q92">
        <v>20.39</v>
      </c>
      <c r="R92">
        <v>75.430000000000007</v>
      </c>
      <c r="S92">
        <v>953.7</v>
      </c>
      <c r="T92">
        <v>24.59</v>
      </c>
      <c r="U92">
        <v>36.700000000000003</v>
      </c>
    </row>
    <row r="93" spans="1:21" x14ac:dyDescent="0.3">
      <c r="A93" s="2" t="s">
        <v>93</v>
      </c>
      <c r="B93">
        <v>73</v>
      </c>
      <c r="C93">
        <v>162</v>
      </c>
      <c r="D93">
        <v>65</v>
      </c>
      <c r="E93">
        <f t="shared" si="9"/>
        <v>24.767565919829295</v>
      </c>
      <c r="F93">
        <v>0.97099999999999997</v>
      </c>
      <c r="G93">
        <v>-1.2</v>
      </c>
      <c r="H93">
        <v>1</v>
      </c>
      <c r="I93">
        <v>772</v>
      </c>
      <c r="J93">
        <v>-0.7</v>
      </c>
      <c r="K93">
        <v>1</v>
      </c>
      <c r="L93">
        <v>768</v>
      </c>
      <c r="M93">
        <v>-1.2</v>
      </c>
      <c r="N93">
        <v>0.1</v>
      </c>
      <c r="O93">
        <v>97.5</v>
      </c>
      <c r="P93">
        <v>15.33</v>
      </c>
      <c r="Q93">
        <v>57.79</v>
      </c>
      <c r="R93">
        <v>35.74</v>
      </c>
      <c r="S93">
        <v>304.5</v>
      </c>
      <c r="T93">
        <v>9.93</v>
      </c>
      <c r="U93">
        <v>101.22</v>
      </c>
    </row>
    <row r="94" spans="1:21" x14ac:dyDescent="0.3">
      <c r="A94" s="2" t="s">
        <v>94</v>
      </c>
      <c r="B94">
        <v>62</v>
      </c>
      <c r="C94">
        <v>165</v>
      </c>
      <c r="D94">
        <v>70</v>
      </c>
      <c r="E94">
        <f t="shared" si="9"/>
        <v>25.711662075298438</v>
      </c>
      <c r="F94">
        <v>1.02</v>
      </c>
      <c r="G94">
        <v>-0.8</v>
      </c>
      <c r="H94">
        <v>0.3</v>
      </c>
      <c r="I94">
        <v>864</v>
      </c>
      <c r="J94">
        <v>0.1</v>
      </c>
      <c r="K94">
        <v>1</v>
      </c>
      <c r="L94">
        <v>1006</v>
      </c>
      <c r="M94">
        <v>0.6</v>
      </c>
      <c r="N94">
        <v>1.2</v>
      </c>
      <c r="O94">
        <v>89.6</v>
      </c>
      <c r="P94">
        <v>19.37</v>
      </c>
      <c r="Q94">
        <v>19.93</v>
      </c>
      <c r="R94">
        <v>49.78</v>
      </c>
      <c r="S94">
        <v>504.9</v>
      </c>
      <c r="T94">
        <v>13.54</v>
      </c>
      <c r="U94">
        <v>52.23</v>
      </c>
    </row>
    <row r="95" spans="1:21" x14ac:dyDescent="0.3">
      <c r="A95" s="2" t="s">
        <v>95</v>
      </c>
      <c r="B95">
        <v>80</v>
      </c>
      <c r="C95">
        <v>160</v>
      </c>
      <c r="D95">
        <v>50</v>
      </c>
      <c r="E95">
        <f t="shared" si="9"/>
        <v>19.53125</v>
      </c>
      <c r="F95">
        <v>1.018</v>
      </c>
      <c r="G95">
        <v>-0.8</v>
      </c>
      <c r="H95">
        <v>2.5</v>
      </c>
      <c r="I95">
        <v>669</v>
      </c>
      <c r="J95">
        <v>-1.6</v>
      </c>
      <c r="K95">
        <v>1.2</v>
      </c>
      <c r="L95">
        <v>766</v>
      </c>
      <c r="M95">
        <v>-1.2</v>
      </c>
      <c r="N95">
        <v>1.2</v>
      </c>
      <c r="O95">
        <v>122.4</v>
      </c>
      <c r="P95">
        <v>13.16</v>
      </c>
      <c r="Q95">
        <v>56.13</v>
      </c>
      <c r="R95">
        <v>21.68</v>
      </c>
      <c r="S95">
        <v>605.9</v>
      </c>
      <c r="T95">
        <v>7.69</v>
      </c>
      <c r="U95">
        <v>44.76</v>
      </c>
    </row>
    <row r="96" spans="1:21" x14ac:dyDescent="0.3">
      <c r="A96" s="2" t="s">
        <v>96</v>
      </c>
      <c r="B96">
        <v>58</v>
      </c>
      <c r="C96">
        <v>163</v>
      </c>
      <c r="D96">
        <v>70</v>
      </c>
      <c r="E96">
        <f t="shared" si="9"/>
        <v>26.346494034400994</v>
      </c>
      <c r="F96">
        <v>0.998</v>
      </c>
      <c r="G96">
        <v>-1</v>
      </c>
      <c r="H96">
        <v>-0.3</v>
      </c>
      <c r="I96">
        <v>739</v>
      </c>
      <c r="J96">
        <v>-1</v>
      </c>
      <c r="K96">
        <v>-0.4</v>
      </c>
      <c r="L96">
        <v>777</v>
      </c>
      <c r="M96">
        <v>-1.2</v>
      </c>
      <c r="N96">
        <v>-0.9</v>
      </c>
      <c r="O96">
        <v>48.5</v>
      </c>
      <c r="P96">
        <v>26.12</v>
      </c>
      <c r="Q96">
        <v>37</v>
      </c>
      <c r="R96">
        <v>39.43</v>
      </c>
      <c r="S96">
        <v>895.4</v>
      </c>
      <c r="T96">
        <v>18.55</v>
      </c>
      <c r="U96">
        <v>36.700000000000003</v>
      </c>
    </row>
    <row r="97" spans="1:21" x14ac:dyDescent="0.3">
      <c r="A97" s="2" t="s">
        <v>97</v>
      </c>
      <c r="B97">
        <v>60</v>
      </c>
      <c r="C97">
        <v>162</v>
      </c>
      <c r="D97">
        <v>80</v>
      </c>
      <c r="E97">
        <f t="shared" si="9"/>
        <v>30.483158055174517</v>
      </c>
      <c r="F97">
        <v>1.034</v>
      </c>
      <c r="G97">
        <v>-0.7</v>
      </c>
      <c r="H97">
        <v>-0.4</v>
      </c>
      <c r="I97">
        <v>705</v>
      </c>
      <c r="J97">
        <v>-1.3</v>
      </c>
      <c r="K97">
        <v>-1</v>
      </c>
      <c r="L97">
        <v>678</v>
      </c>
      <c r="M97">
        <v>-1.9</v>
      </c>
      <c r="N97">
        <v>-1.9</v>
      </c>
      <c r="O97">
        <v>132.19999999999999</v>
      </c>
      <c r="P97">
        <v>21.63</v>
      </c>
      <c r="Q97">
        <v>35.74</v>
      </c>
      <c r="R97">
        <v>109.8</v>
      </c>
      <c r="S97">
        <v>1327</v>
      </c>
      <c r="T97">
        <v>50.98</v>
      </c>
      <c r="U97">
        <v>55.21</v>
      </c>
    </row>
    <row r="98" spans="1:21" x14ac:dyDescent="0.3">
      <c r="A98" s="2" t="s">
        <v>98</v>
      </c>
      <c r="B98">
        <v>67</v>
      </c>
      <c r="C98">
        <v>165</v>
      </c>
      <c r="D98">
        <v>55</v>
      </c>
      <c r="E98">
        <f t="shared" si="9"/>
        <v>20.202020202020201</v>
      </c>
      <c r="F98">
        <v>0.94599999999999995</v>
      </c>
      <c r="G98">
        <v>-1.4</v>
      </c>
      <c r="H98">
        <v>1</v>
      </c>
      <c r="I98">
        <v>649</v>
      </c>
      <c r="J98">
        <v>-1.8</v>
      </c>
      <c r="K98">
        <v>0</v>
      </c>
      <c r="L98">
        <v>760</v>
      </c>
      <c r="M98">
        <v>-1.3</v>
      </c>
      <c r="N98">
        <v>0.1</v>
      </c>
      <c r="O98">
        <v>96.4</v>
      </c>
      <c r="P98">
        <v>21.38</v>
      </c>
      <c r="Q98">
        <v>44.65</v>
      </c>
      <c r="R98">
        <v>46.45</v>
      </c>
      <c r="S98">
        <v>829.6</v>
      </c>
      <c r="T98">
        <v>17.16</v>
      </c>
      <c r="U98">
        <v>36.700000000000003</v>
      </c>
    </row>
    <row r="99" spans="1:21" x14ac:dyDescent="0.3">
      <c r="A99" s="2" t="s">
        <v>99</v>
      </c>
      <c r="B99">
        <v>56</v>
      </c>
      <c r="C99">
        <v>165</v>
      </c>
      <c r="D99">
        <v>70</v>
      </c>
      <c r="E99">
        <f t="shared" si="9"/>
        <v>25.711662075298438</v>
      </c>
      <c r="F99">
        <v>1.2230000000000001</v>
      </c>
      <c r="G99">
        <v>1</v>
      </c>
      <c r="H99">
        <v>1.5</v>
      </c>
      <c r="I99">
        <v>743</v>
      </c>
      <c r="J99">
        <v>-1</v>
      </c>
      <c r="K99">
        <v>-0.4</v>
      </c>
      <c r="L99">
        <v>800</v>
      </c>
      <c r="M99">
        <v>-1</v>
      </c>
      <c r="N99">
        <v>-0.7</v>
      </c>
      <c r="O99">
        <v>80.400000000000006</v>
      </c>
      <c r="P99">
        <v>15.8</v>
      </c>
      <c r="Q99">
        <v>30.44</v>
      </c>
      <c r="R99">
        <v>81.760000000000005</v>
      </c>
      <c r="S99">
        <v>546.6</v>
      </c>
      <c r="T99">
        <v>20.079999999999998</v>
      </c>
      <c r="U99">
        <v>43.36</v>
      </c>
    </row>
    <row r="100" spans="1:21" x14ac:dyDescent="0.3">
      <c r="A100" s="2" t="s">
        <v>100</v>
      </c>
      <c r="B100">
        <v>59</v>
      </c>
      <c r="C100">
        <v>165</v>
      </c>
      <c r="D100">
        <v>70</v>
      </c>
      <c r="E100">
        <f t="shared" si="9"/>
        <v>25.711662075298438</v>
      </c>
      <c r="F100">
        <v>0.95699999999999996</v>
      </c>
      <c r="G100">
        <v>-1.3</v>
      </c>
      <c r="H100">
        <v>-0.6</v>
      </c>
      <c r="I100">
        <v>820</v>
      </c>
      <c r="J100">
        <v>-0.3</v>
      </c>
      <c r="K100">
        <v>0.4</v>
      </c>
      <c r="L100">
        <v>884</v>
      </c>
      <c r="M100">
        <v>-0.3</v>
      </c>
      <c r="N100">
        <v>0</v>
      </c>
      <c r="O100">
        <v>63.9</v>
      </c>
      <c r="P100">
        <v>11.79</v>
      </c>
      <c r="Q100">
        <v>33.380000000000003</v>
      </c>
      <c r="R100">
        <v>57.46</v>
      </c>
      <c r="S100">
        <v>692.4</v>
      </c>
      <c r="T100">
        <v>21.06</v>
      </c>
      <c r="U100">
        <v>36.700000000000003</v>
      </c>
    </row>
    <row r="101" spans="1:21" ht="13.5" customHeight="1" x14ac:dyDescent="0.3">
      <c r="A101" s="2" t="s">
        <v>101</v>
      </c>
      <c r="B101">
        <v>66</v>
      </c>
      <c r="C101">
        <v>162</v>
      </c>
      <c r="D101">
        <v>62</v>
      </c>
      <c r="E101">
        <f t="shared" si="9"/>
        <v>23.62444749276025</v>
      </c>
      <c r="F101">
        <v>0.93899999999999995</v>
      </c>
      <c r="G101">
        <v>-1.5</v>
      </c>
      <c r="H101">
        <v>0.5</v>
      </c>
      <c r="I101">
        <v>746</v>
      </c>
      <c r="J101">
        <v>-0.9</v>
      </c>
      <c r="K101">
        <v>0.5</v>
      </c>
      <c r="L101">
        <v>817</v>
      </c>
      <c r="M101">
        <v>-0.8</v>
      </c>
      <c r="N101">
        <v>0.2</v>
      </c>
      <c r="O101">
        <v>69.3</v>
      </c>
      <c r="P101">
        <v>23.85</v>
      </c>
      <c r="Q101">
        <v>32.61</v>
      </c>
      <c r="R101">
        <v>45.36</v>
      </c>
      <c r="S101">
        <v>657.1</v>
      </c>
      <c r="T101">
        <v>20.41</v>
      </c>
      <c r="U101">
        <v>36.700000000000003</v>
      </c>
    </row>
    <row r="102" spans="1:21" x14ac:dyDescent="0.3">
      <c r="A102" s="2" t="s">
        <v>102</v>
      </c>
      <c r="B102">
        <v>71</v>
      </c>
      <c r="C102">
        <v>164</v>
      </c>
      <c r="D102">
        <v>56</v>
      </c>
      <c r="E102">
        <f t="shared" si="8"/>
        <v>20.820939916716242</v>
      </c>
      <c r="F102">
        <v>1.0820000000000001</v>
      </c>
      <c r="G102">
        <v>-0.3</v>
      </c>
      <c r="H102">
        <v>2.4</v>
      </c>
      <c r="I102">
        <v>871</v>
      </c>
      <c r="J102">
        <v>0.2</v>
      </c>
      <c r="K102">
        <v>2.2000000000000002</v>
      </c>
      <c r="L102">
        <v>863</v>
      </c>
      <c r="M102">
        <v>-0.5</v>
      </c>
      <c r="N102">
        <v>1.1000000000000001</v>
      </c>
      <c r="O102">
        <v>98.4</v>
      </c>
      <c r="P102">
        <v>17.59</v>
      </c>
      <c r="Q102">
        <v>20.71</v>
      </c>
      <c r="R102">
        <v>69.209999999999994</v>
      </c>
      <c r="S102">
        <v>482.5</v>
      </c>
      <c r="T102">
        <v>14.56</v>
      </c>
      <c r="U102">
        <v>36.700000000000003</v>
      </c>
    </row>
    <row r="103" spans="1:21" x14ac:dyDescent="0.3">
      <c r="A103" s="2" t="s">
        <v>103</v>
      </c>
      <c r="B103">
        <v>54</v>
      </c>
      <c r="C103">
        <v>157</v>
      </c>
      <c r="D103">
        <v>65</v>
      </c>
      <c r="E103">
        <f>D103/(C103*C103/10000)</f>
        <v>26.370238143535232</v>
      </c>
      <c r="F103">
        <v>0.96699999999999997</v>
      </c>
      <c r="G103" s="3">
        <v>-1.2</v>
      </c>
      <c r="H103" s="3">
        <v>-0.7</v>
      </c>
      <c r="I103" s="3">
        <v>543</v>
      </c>
      <c r="J103" s="3">
        <v>-2.7</v>
      </c>
      <c r="K103" s="3">
        <v>-2.1</v>
      </c>
      <c r="L103" s="3">
        <v>578</v>
      </c>
      <c r="M103" s="3">
        <v>-2.7</v>
      </c>
      <c r="N103">
        <v>-2.4</v>
      </c>
      <c r="O103">
        <v>109.6</v>
      </c>
      <c r="P103">
        <v>16.239999999999998</v>
      </c>
      <c r="Q103">
        <v>35.159999999999997</v>
      </c>
      <c r="R103">
        <v>85.06</v>
      </c>
      <c r="S103">
        <v>585.20000000000005</v>
      </c>
      <c r="T103">
        <v>28.4</v>
      </c>
      <c r="U103">
        <v>36.700000000000003</v>
      </c>
    </row>
    <row r="104" spans="1:21" x14ac:dyDescent="0.3">
      <c r="A104" s="2" t="s">
        <v>104</v>
      </c>
      <c r="B104">
        <v>66</v>
      </c>
      <c r="C104">
        <v>160</v>
      </c>
      <c r="D104">
        <v>56</v>
      </c>
      <c r="E104">
        <f>D104/(C104*C104/10000)</f>
        <v>21.875</v>
      </c>
      <c r="F104">
        <v>0.90100000000000002</v>
      </c>
      <c r="G104" s="3">
        <v>-1.8</v>
      </c>
      <c r="H104" s="3">
        <v>0.5</v>
      </c>
      <c r="I104" s="3">
        <v>789</v>
      </c>
      <c r="J104" s="3">
        <v>-0.5</v>
      </c>
      <c r="K104" s="3">
        <v>1.1000000000000001</v>
      </c>
      <c r="L104" s="3">
        <v>906</v>
      </c>
      <c r="M104" s="3">
        <v>-0.1</v>
      </c>
      <c r="N104" s="3">
        <v>1.2</v>
      </c>
      <c r="O104" s="3">
        <v>70.3</v>
      </c>
      <c r="P104" s="3">
        <v>21.53</v>
      </c>
      <c r="Q104" s="3">
        <v>30.16</v>
      </c>
      <c r="R104" s="3">
        <v>61.82</v>
      </c>
      <c r="S104" s="3">
        <v>658.7</v>
      </c>
      <c r="T104" s="3">
        <v>20.64</v>
      </c>
      <c r="U104" s="3">
        <v>49.57</v>
      </c>
    </row>
    <row r="105" spans="1:21" x14ac:dyDescent="0.3">
      <c r="A105" s="2" t="s">
        <v>105</v>
      </c>
      <c r="B105">
        <v>66</v>
      </c>
      <c r="C105">
        <v>157</v>
      </c>
      <c r="D105">
        <v>48</v>
      </c>
      <c r="E105">
        <f t="shared" ref="E105:E126" si="10">D105/(C105*C105/10000)</f>
        <v>19.473406629072173</v>
      </c>
      <c r="F105">
        <v>0.64600000000000002</v>
      </c>
      <c r="G105" s="3">
        <v>-3.9</v>
      </c>
      <c r="H105" s="3">
        <v>-1.2</v>
      </c>
      <c r="I105" s="3">
        <v>679</v>
      </c>
      <c r="J105" s="3">
        <v>-1.5</v>
      </c>
      <c r="K105" s="3">
        <v>0.5</v>
      </c>
      <c r="L105" s="3">
        <v>706</v>
      </c>
      <c r="M105" s="3">
        <v>-1.7</v>
      </c>
      <c r="N105">
        <v>-0.1</v>
      </c>
      <c r="O105">
        <v>128.6</v>
      </c>
      <c r="P105">
        <v>49.3</v>
      </c>
      <c r="Q105">
        <v>29.25</v>
      </c>
      <c r="R105">
        <v>28.56</v>
      </c>
      <c r="S105">
        <v>230.2</v>
      </c>
      <c r="T105">
        <v>10.75</v>
      </c>
      <c r="U105">
        <v>60.5</v>
      </c>
    </row>
    <row r="106" spans="1:21" x14ac:dyDescent="0.3">
      <c r="A106" s="2" t="s">
        <v>106</v>
      </c>
      <c r="B106">
        <v>68</v>
      </c>
      <c r="C106">
        <v>167</v>
      </c>
      <c r="D106">
        <v>75</v>
      </c>
      <c r="E106">
        <f t="shared" ref="E106:E123" si="11">D106/(C106*C106/10000)</f>
        <v>26.892323138154829</v>
      </c>
      <c r="F106">
        <v>0.876</v>
      </c>
      <c r="G106" s="3">
        <v>-2</v>
      </c>
      <c r="H106" s="3">
        <v>-0.6</v>
      </c>
      <c r="I106" s="3">
        <v>601</v>
      </c>
      <c r="J106" s="3">
        <v>-2.2000000000000002</v>
      </c>
      <c r="K106" s="3">
        <v>-1.2</v>
      </c>
      <c r="L106" s="3">
        <v>634</v>
      </c>
      <c r="M106" s="3">
        <v>-2.2999999999999998</v>
      </c>
      <c r="N106">
        <v>-1.6</v>
      </c>
      <c r="O106">
        <v>100.6</v>
      </c>
      <c r="P106">
        <v>13.36</v>
      </c>
      <c r="Q106">
        <v>41.42</v>
      </c>
      <c r="R106">
        <v>58.68</v>
      </c>
      <c r="S106">
        <v>438.6</v>
      </c>
      <c r="T106">
        <v>16.46</v>
      </c>
      <c r="U106">
        <v>62.09</v>
      </c>
    </row>
    <row r="107" spans="1:21" x14ac:dyDescent="0.3">
      <c r="A107" s="2" t="s">
        <v>107</v>
      </c>
      <c r="B107">
        <v>65</v>
      </c>
      <c r="C107">
        <v>160</v>
      </c>
      <c r="D107">
        <v>56</v>
      </c>
      <c r="E107">
        <f t="shared" si="11"/>
        <v>21.875</v>
      </c>
      <c r="F107">
        <v>0.80600000000000005</v>
      </c>
      <c r="G107" s="3">
        <v>-2.6</v>
      </c>
      <c r="H107" s="3">
        <v>-0.4</v>
      </c>
      <c r="I107" s="3">
        <v>643</v>
      </c>
      <c r="J107" s="3">
        <v>-1.8</v>
      </c>
      <c r="K107" s="3">
        <v>-0.2</v>
      </c>
      <c r="L107" s="3">
        <v>760</v>
      </c>
      <c r="M107" s="3">
        <v>-1.3</v>
      </c>
      <c r="N107">
        <v>-0.1</v>
      </c>
      <c r="O107">
        <v>107.2</v>
      </c>
      <c r="P107">
        <v>9.51</v>
      </c>
      <c r="Q107">
        <v>23.16</v>
      </c>
      <c r="R107">
        <v>31.18</v>
      </c>
      <c r="S107">
        <v>381</v>
      </c>
      <c r="T107">
        <v>5.18</v>
      </c>
      <c r="U107">
        <v>43.33</v>
      </c>
    </row>
    <row r="108" spans="1:21" x14ac:dyDescent="0.3">
      <c r="A108" s="2" t="s">
        <v>108</v>
      </c>
      <c r="B108">
        <v>64</v>
      </c>
      <c r="C108">
        <v>158</v>
      </c>
      <c r="D108">
        <v>60</v>
      </c>
      <c r="E108">
        <f t="shared" si="11"/>
        <v>24.034609838166961</v>
      </c>
      <c r="F108">
        <v>0.83099999999999996</v>
      </c>
      <c r="G108" s="3">
        <v>-2.4</v>
      </c>
      <c r="H108" s="3">
        <v>-0.5</v>
      </c>
      <c r="I108" s="3">
        <v>605</v>
      </c>
      <c r="J108" s="3">
        <v>-2.2000000000000002</v>
      </c>
      <c r="K108" s="3">
        <v>-0.8</v>
      </c>
      <c r="L108" s="3">
        <v>606</v>
      </c>
      <c r="M108" s="3">
        <v>-2.5</v>
      </c>
      <c r="N108">
        <v>-1.5</v>
      </c>
      <c r="O108">
        <v>77.3</v>
      </c>
      <c r="P108">
        <v>10.199999999999999</v>
      </c>
      <c r="Q108">
        <v>41.2</v>
      </c>
      <c r="R108">
        <v>91.3</v>
      </c>
      <c r="S108">
        <v>552.20000000000005</v>
      </c>
      <c r="T108">
        <v>23.42</v>
      </c>
      <c r="U108">
        <v>36.700000000000003</v>
      </c>
    </row>
    <row r="109" spans="1:21" x14ac:dyDescent="0.3">
      <c r="A109" s="2" t="s">
        <v>109</v>
      </c>
      <c r="B109">
        <v>61</v>
      </c>
      <c r="C109">
        <v>160</v>
      </c>
      <c r="D109">
        <v>63</v>
      </c>
      <c r="E109">
        <f t="shared" si="11"/>
        <v>24.609375</v>
      </c>
      <c r="F109">
        <v>0.79500000000000004</v>
      </c>
      <c r="G109" s="3">
        <v>-2.7</v>
      </c>
      <c r="H109" s="3">
        <v>-1.3</v>
      </c>
      <c r="I109" s="3">
        <v>762</v>
      </c>
      <c r="J109" s="3">
        <v>-0.8</v>
      </c>
      <c r="K109" s="3">
        <v>0.3</v>
      </c>
      <c r="L109" s="3">
        <v>697</v>
      </c>
      <c r="M109" s="3">
        <v>-1.8</v>
      </c>
      <c r="N109">
        <v>-1.1000000000000001</v>
      </c>
      <c r="O109">
        <v>89.4</v>
      </c>
      <c r="P109">
        <v>15.53</v>
      </c>
      <c r="Q109">
        <v>43.58</v>
      </c>
      <c r="R109">
        <v>75.42</v>
      </c>
      <c r="S109">
        <v>684</v>
      </c>
      <c r="T109">
        <v>34.51</v>
      </c>
      <c r="U109">
        <v>36.700000000000003</v>
      </c>
    </row>
    <row r="110" spans="1:21" x14ac:dyDescent="0.3">
      <c r="A110" s="2" t="s">
        <v>110</v>
      </c>
      <c r="B110">
        <v>62</v>
      </c>
      <c r="C110">
        <v>160</v>
      </c>
      <c r="D110">
        <v>56</v>
      </c>
      <c r="E110">
        <f t="shared" si="11"/>
        <v>21.875</v>
      </c>
      <c r="F110">
        <v>0.72799999999999998</v>
      </c>
      <c r="G110" s="3">
        <v>-3.2</v>
      </c>
      <c r="H110" s="3">
        <v>-1.4</v>
      </c>
      <c r="I110" s="3">
        <v>593</v>
      </c>
      <c r="J110" s="3">
        <v>-2.2999999999999998</v>
      </c>
      <c r="K110" s="3">
        <v>-0.8</v>
      </c>
      <c r="L110" s="3">
        <v>738</v>
      </c>
      <c r="M110" s="3">
        <v>-1.5</v>
      </c>
      <c r="N110">
        <v>-0.4</v>
      </c>
      <c r="O110">
        <v>85.4</v>
      </c>
      <c r="P110">
        <v>18.12</v>
      </c>
      <c r="Q110">
        <v>31.2</v>
      </c>
      <c r="R110">
        <v>47.12</v>
      </c>
      <c r="S110">
        <v>504.4</v>
      </c>
      <c r="T110">
        <v>18.16</v>
      </c>
      <c r="U110">
        <v>39.28</v>
      </c>
    </row>
    <row r="111" spans="1:21" x14ac:dyDescent="0.3">
      <c r="A111" s="2" t="s">
        <v>111</v>
      </c>
      <c r="B111">
        <v>69</v>
      </c>
      <c r="C111">
        <v>157</v>
      </c>
      <c r="D111">
        <v>50</v>
      </c>
      <c r="E111">
        <f t="shared" si="11"/>
        <v>20.28479857195018</v>
      </c>
      <c r="F111">
        <v>0.82799999999999996</v>
      </c>
      <c r="G111" s="3">
        <v>-2.4</v>
      </c>
      <c r="H111" s="3">
        <v>0.5</v>
      </c>
      <c r="I111" s="3">
        <v>579</v>
      </c>
      <c r="J111" s="3">
        <v>-2.4</v>
      </c>
      <c r="K111" s="3">
        <v>-0.3</v>
      </c>
      <c r="L111" s="3">
        <v>701</v>
      </c>
      <c r="M111" s="3">
        <v>-1.7</v>
      </c>
      <c r="N111">
        <v>-0.1</v>
      </c>
      <c r="O111">
        <v>109</v>
      </c>
      <c r="P111">
        <v>17.84</v>
      </c>
      <c r="Q111">
        <v>33.33</v>
      </c>
      <c r="R111">
        <v>120.7</v>
      </c>
      <c r="S111">
        <v>1504</v>
      </c>
      <c r="T111">
        <v>54.74</v>
      </c>
      <c r="U111">
        <v>36.700000000000003</v>
      </c>
    </row>
    <row r="112" spans="1:21" x14ac:dyDescent="0.3">
      <c r="A112" s="2" t="s">
        <v>112</v>
      </c>
      <c r="B112">
        <v>64</v>
      </c>
      <c r="C112">
        <v>160</v>
      </c>
      <c r="D112">
        <v>50</v>
      </c>
      <c r="E112">
        <f t="shared" si="11"/>
        <v>19.53125</v>
      </c>
      <c r="F112">
        <v>0.93300000000000005</v>
      </c>
      <c r="G112" s="3">
        <v>-1.5</v>
      </c>
      <c r="H112" s="3">
        <v>0.9</v>
      </c>
      <c r="I112" s="3">
        <v>595</v>
      </c>
      <c r="J112" s="3">
        <v>-2.2999999999999998</v>
      </c>
      <c r="K112" s="3">
        <v>-0.4</v>
      </c>
      <c r="L112" s="3">
        <v>594</v>
      </c>
      <c r="M112" s="3">
        <v>-2.6</v>
      </c>
      <c r="N112">
        <v>-1.2</v>
      </c>
      <c r="O112">
        <v>91.7</v>
      </c>
      <c r="P112">
        <v>27.54</v>
      </c>
      <c r="Q112">
        <v>30.35</v>
      </c>
      <c r="R112">
        <v>75.180000000000007</v>
      </c>
      <c r="S112">
        <v>738.7</v>
      </c>
      <c r="T112">
        <v>19.38</v>
      </c>
      <c r="U112">
        <v>36.700000000000003</v>
      </c>
    </row>
    <row r="113" spans="1:21" x14ac:dyDescent="0.3">
      <c r="A113" s="2" t="s">
        <v>113</v>
      </c>
      <c r="B113">
        <v>57</v>
      </c>
      <c r="C113">
        <v>165</v>
      </c>
      <c r="D113">
        <v>65</v>
      </c>
      <c r="E113">
        <f t="shared" si="11"/>
        <v>23.875114784205692</v>
      </c>
      <c r="F113">
        <v>0.81499999999999995</v>
      </c>
      <c r="G113" s="3">
        <v>-2.5</v>
      </c>
      <c r="H113" s="3">
        <v>-0.6</v>
      </c>
      <c r="I113" s="3">
        <v>555</v>
      </c>
      <c r="J113" s="3">
        <v>-2.6</v>
      </c>
      <c r="K113" s="3">
        <v>-1.2</v>
      </c>
      <c r="L113" s="3">
        <v>524</v>
      </c>
      <c r="M113" s="3">
        <v>-3.1</v>
      </c>
      <c r="N113">
        <v>-2.1</v>
      </c>
      <c r="O113">
        <v>136.30000000000001</v>
      </c>
      <c r="P113">
        <v>6.75</v>
      </c>
      <c r="Q113">
        <v>46.91</v>
      </c>
      <c r="R113">
        <v>61.32</v>
      </c>
      <c r="S113">
        <v>786.2</v>
      </c>
      <c r="T113">
        <v>20.6</v>
      </c>
      <c r="U113">
        <v>36.700000000000003</v>
      </c>
    </row>
    <row r="114" spans="1:21" x14ac:dyDescent="0.3">
      <c r="A114" s="2" t="s">
        <v>114</v>
      </c>
      <c r="B114">
        <v>72</v>
      </c>
      <c r="C114">
        <v>163</v>
      </c>
      <c r="D114">
        <v>75</v>
      </c>
      <c r="E114">
        <f t="shared" si="11"/>
        <v>28.228386465429637</v>
      </c>
      <c r="F114">
        <v>0.89200000000000002</v>
      </c>
      <c r="G114" s="3">
        <v>-1.9</v>
      </c>
      <c r="H114" s="3">
        <v>-0.2</v>
      </c>
      <c r="I114" s="3">
        <v>540</v>
      </c>
      <c r="J114" s="3">
        <v>-2.8</v>
      </c>
      <c r="K114" s="3">
        <v>-1.5</v>
      </c>
      <c r="L114" s="3">
        <v>661</v>
      </c>
      <c r="M114" s="3">
        <v>-2.1</v>
      </c>
      <c r="N114">
        <v>-1.1000000000000001</v>
      </c>
      <c r="O114">
        <v>102.6</v>
      </c>
      <c r="P114">
        <v>18.25</v>
      </c>
      <c r="Q114">
        <v>31.86</v>
      </c>
      <c r="R114">
        <v>100.5</v>
      </c>
      <c r="S114">
        <v>807.3</v>
      </c>
      <c r="T114">
        <v>29.04</v>
      </c>
      <c r="U114">
        <v>72.400000000000006</v>
      </c>
    </row>
    <row r="115" spans="1:21" x14ac:dyDescent="0.3">
      <c r="A115" s="2" t="s">
        <v>115</v>
      </c>
      <c r="B115">
        <v>72</v>
      </c>
      <c r="C115">
        <v>160</v>
      </c>
      <c r="D115">
        <v>50</v>
      </c>
      <c r="E115">
        <f t="shared" si="11"/>
        <v>19.53125</v>
      </c>
      <c r="F115">
        <v>0.92100000000000004</v>
      </c>
      <c r="G115" s="3">
        <v>-1.6</v>
      </c>
      <c r="H115" s="3">
        <v>1.5</v>
      </c>
      <c r="I115" s="3">
        <v>737</v>
      </c>
      <c r="J115" s="3">
        <v>-1</v>
      </c>
      <c r="K115" s="3">
        <v>1.3</v>
      </c>
      <c r="L115" s="3">
        <v>609</v>
      </c>
      <c r="M115" s="3">
        <v>-2.5</v>
      </c>
      <c r="N115">
        <v>-0.6</v>
      </c>
      <c r="O115">
        <v>95.2</v>
      </c>
      <c r="P115">
        <v>16.27</v>
      </c>
      <c r="Q115">
        <v>32.619999999999997</v>
      </c>
      <c r="R115">
        <v>92.78</v>
      </c>
      <c r="S115">
        <v>866</v>
      </c>
      <c r="T115">
        <v>22.56</v>
      </c>
      <c r="U115">
        <v>36.700000000000003</v>
      </c>
    </row>
    <row r="116" spans="1:21" x14ac:dyDescent="0.3">
      <c r="A116" s="2" t="s">
        <v>116</v>
      </c>
      <c r="B116">
        <v>77</v>
      </c>
      <c r="C116">
        <v>160</v>
      </c>
      <c r="D116">
        <v>75</v>
      </c>
      <c r="E116">
        <f t="shared" si="11"/>
        <v>29.296875</v>
      </c>
      <c r="F116">
        <v>0.871</v>
      </c>
      <c r="G116" s="3">
        <v>-2</v>
      </c>
      <c r="H116" s="3">
        <v>-0.3</v>
      </c>
      <c r="I116" s="3">
        <v>648</v>
      </c>
      <c r="J116" s="3">
        <v>-1.8</v>
      </c>
      <c r="K116" s="3">
        <v>-0.2</v>
      </c>
      <c r="L116" s="3">
        <v>679</v>
      </c>
      <c r="M116" s="3">
        <v>-1.9</v>
      </c>
      <c r="N116">
        <v>-0.7</v>
      </c>
      <c r="O116">
        <v>58.3</v>
      </c>
      <c r="P116">
        <v>16.53</v>
      </c>
      <c r="Q116">
        <v>33.89</v>
      </c>
      <c r="R116">
        <v>43.25</v>
      </c>
      <c r="S116">
        <v>558.9</v>
      </c>
      <c r="T116">
        <v>12.07</v>
      </c>
      <c r="U116">
        <v>36.700000000000003</v>
      </c>
    </row>
    <row r="117" spans="1:21" x14ac:dyDescent="0.3">
      <c r="A117" s="2" t="s">
        <v>117</v>
      </c>
      <c r="B117">
        <v>72</v>
      </c>
      <c r="C117">
        <v>163</v>
      </c>
      <c r="D117">
        <v>60</v>
      </c>
      <c r="E117">
        <f t="shared" si="11"/>
        <v>22.582709172343712</v>
      </c>
      <c r="F117">
        <v>0.82399999999999995</v>
      </c>
      <c r="G117" s="3">
        <v>-2.4</v>
      </c>
      <c r="H117" s="3">
        <v>0.1</v>
      </c>
      <c r="I117" s="3">
        <v>486</v>
      </c>
      <c r="J117" s="3">
        <v>-3.2</v>
      </c>
      <c r="K117" s="3">
        <v>-1.3</v>
      </c>
      <c r="L117" s="3">
        <v>492</v>
      </c>
      <c r="M117" s="3">
        <v>-3.4</v>
      </c>
      <c r="N117">
        <v>-1.9</v>
      </c>
      <c r="O117">
        <v>69.8</v>
      </c>
      <c r="P117">
        <v>27.42</v>
      </c>
      <c r="Q117">
        <v>35.700000000000003</v>
      </c>
      <c r="R117">
        <v>87.32</v>
      </c>
      <c r="S117">
        <v>716.8</v>
      </c>
      <c r="T117">
        <v>31.41</v>
      </c>
      <c r="U117">
        <v>36.700000000000003</v>
      </c>
    </row>
    <row r="118" spans="1:21" x14ac:dyDescent="0.3">
      <c r="A118" s="2" t="s">
        <v>118</v>
      </c>
      <c r="B118">
        <v>83</v>
      </c>
      <c r="C118">
        <v>163</v>
      </c>
      <c r="D118">
        <v>55</v>
      </c>
      <c r="E118">
        <f t="shared" si="11"/>
        <v>20.700816741315069</v>
      </c>
      <c r="F118">
        <v>0.72099999999999997</v>
      </c>
      <c r="G118" s="3">
        <v>-3.3</v>
      </c>
      <c r="H118" s="3">
        <v>-0.2</v>
      </c>
      <c r="I118" s="3">
        <v>548</v>
      </c>
      <c r="J118" s="3">
        <v>-2.7</v>
      </c>
      <c r="K118" s="3">
        <v>0.1</v>
      </c>
      <c r="L118" s="3">
        <v>595</v>
      </c>
      <c r="M118" s="3">
        <v>-2.6</v>
      </c>
      <c r="N118">
        <v>-0.2</v>
      </c>
      <c r="O118">
        <v>134.80000000000001</v>
      </c>
      <c r="P118">
        <v>16.13</v>
      </c>
      <c r="Q118">
        <v>32.89</v>
      </c>
      <c r="R118">
        <v>83.5</v>
      </c>
      <c r="S118">
        <v>938.3</v>
      </c>
      <c r="T118">
        <v>27.36</v>
      </c>
      <c r="U118">
        <v>42.02</v>
      </c>
    </row>
    <row r="119" spans="1:21" x14ac:dyDescent="0.3">
      <c r="A119" s="2" t="s">
        <v>119</v>
      </c>
      <c r="B119">
        <v>58</v>
      </c>
      <c r="C119">
        <v>155</v>
      </c>
      <c r="D119">
        <v>46</v>
      </c>
      <c r="E119">
        <f t="shared" si="11"/>
        <v>19.146722164412072</v>
      </c>
      <c r="F119">
        <v>1.0880000000000001</v>
      </c>
      <c r="G119" s="3">
        <v>-0.9</v>
      </c>
      <c r="H119" s="3">
        <v>1.2</v>
      </c>
      <c r="I119" s="3">
        <v>706</v>
      </c>
      <c r="J119" s="3">
        <v>-1.3</v>
      </c>
      <c r="K119" s="3">
        <v>0.3</v>
      </c>
      <c r="L119" s="3">
        <v>683</v>
      </c>
      <c r="M119" s="3">
        <v>-1.9</v>
      </c>
      <c r="N119" s="3">
        <v>-0.7</v>
      </c>
      <c r="O119" s="3">
        <v>131.5</v>
      </c>
      <c r="P119" s="3">
        <v>21.02</v>
      </c>
      <c r="Q119" s="3">
        <v>37.15</v>
      </c>
      <c r="R119" s="3">
        <v>74.87</v>
      </c>
      <c r="S119" s="3">
        <v>468.6</v>
      </c>
      <c r="T119" s="3">
        <v>14.41</v>
      </c>
      <c r="U119" s="3">
        <v>41.84</v>
      </c>
    </row>
    <row r="120" spans="1:21" x14ac:dyDescent="0.3">
      <c r="A120" s="2" t="s">
        <v>120</v>
      </c>
      <c r="B120">
        <v>72</v>
      </c>
      <c r="C120">
        <v>160</v>
      </c>
      <c r="D120">
        <v>58</v>
      </c>
      <c r="E120">
        <f t="shared" si="11"/>
        <v>22.65625</v>
      </c>
      <c r="F120">
        <v>0.84699999999999998</v>
      </c>
      <c r="G120" s="3">
        <v>-2.2000000000000002</v>
      </c>
      <c r="H120" s="3">
        <v>0.4</v>
      </c>
      <c r="I120" s="3">
        <v>987</v>
      </c>
      <c r="J120" s="3">
        <v>1.2</v>
      </c>
      <c r="K120" s="3">
        <v>3.2</v>
      </c>
      <c r="L120" s="3">
        <v>862</v>
      </c>
      <c r="M120" s="3">
        <v>-0.5</v>
      </c>
      <c r="N120" s="3">
        <v>1.1000000000000001</v>
      </c>
      <c r="O120" s="3">
        <v>106.6</v>
      </c>
      <c r="P120" s="3">
        <v>13.12</v>
      </c>
      <c r="Q120" s="3">
        <v>42.99</v>
      </c>
      <c r="R120" s="3">
        <v>50.69</v>
      </c>
      <c r="S120" s="3">
        <v>743.3</v>
      </c>
      <c r="T120" s="3">
        <v>22.92</v>
      </c>
      <c r="U120" s="3">
        <v>36.700000000000003</v>
      </c>
    </row>
    <row r="121" spans="1:21" x14ac:dyDescent="0.3">
      <c r="A121" s="2" t="s">
        <v>121</v>
      </c>
      <c r="B121">
        <v>80</v>
      </c>
      <c r="C121">
        <v>162</v>
      </c>
      <c r="D121">
        <v>63</v>
      </c>
      <c r="E121">
        <f t="shared" si="11"/>
        <v>24.005486968449929</v>
      </c>
      <c r="F121">
        <v>0.97799999999999998</v>
      </c>
      <c r="G121" s="3">
        <v>-1.1000000000000001</v>
      </c>
      <c r="H121" s="3">
        <v>1.4</v>
      </c>
      <c r="I121" s="3">
        <v>546</v>
      </c>
      <c r="J121" s="3">
        <v>-2.7</v>
      </c>
      <c r="K121" s="3">
        <v>-0.4</v>
      </c>
      <c r="L121" s="3">
        <v>563</v>
      </c>
      <c r="M121" s="3">
        <v>-2.8</v>
      </c>
      <c r="N121">
        <v>-0.9</v>
      </c>
      <c r="O121">
        <v>88.6</v>
      </c>
      <c r="P121">
        <v>30.76</v>
      </c>
      <c r="Q121">
        <v>51.21</v>
      </c>
      <c r="R121">
        <v>86.95</v>
      </c>
      <c r="S121">
        <v>650.70000000000005</v>
      </c>
      <c r="T121">
        <v>23.14</v>
      </c>
      <c r="U121">
        <v>59.81</v>
      </c>
    </row>
    <row r="122" spans="1:21" x14ac:dyDescent="0.3">
      <c r="A122" s="2" t="s">
        <v>122</v>
      </c>
      <c r="B122">
        <v>86</v>
      </c>
      <c r="C122">
        <v>156</v>
      </c>
      <c r="D122">
        <v>50</v>
      </c>
      <c r="E122">
        <f t="shared" si="11"/>
        <v>20.5456936226167</v>
      </c>
      <c r="F122">
        <v>0.98299999999999998</v>
      </c>
      <c r="G122" s="3">
        <v>-1.1000000000000001</v>
      </c>
      <c r="H122" s="3">
        <v>2.2999999999999998</v>
      </c>
      <c r="I122" s="3">
        <v>599</v>
      </c>
      <c r="J122" s="3">
        <v>-2.2000000000000002</v>
      </c>
      <c r="K122" s="3">
        <v>0.9</v>
      </c>
      <c r="L122" s="3">
        <v>645</v>
      </c>
      <c r="M122" s="3">
        <v>-2.2000000000000002</v>
      </c>
      <c r="N122">
        <v>0.5</v>
      </c>
      <c r="O122">
        <v>66</v>
      </c>
      <c r="P122">
        <v>27.27</v>
      </c>
      <c r="Q122">
        <v>39.32</v>
      </c>
      <c r="R122">
        <v>59.31</v>
      </c>
      <c r="S122">
        <v>618.79999999999995</v>
      </c>
      <c r="T122">
        <v>31.56</v>
      </c>
      <c r="U122">
        <v>36.700000000000003</v>
      </c>
    </row>
    <row r="123" spans="1:21" x14ac:dyDescent="0.3">
      <c r="A123" s="2" t="s">
        <v>123</v>
      </c>
      <c r="B123">
        <v>59</v>
      </c>
      <c r="C123">
        <v>162</v>
      </c>
      <c r="D123">
        <v>56</v>
      </c>
      <c r="E123">
        <f t="shared" si="11"/>
        <v>21.338210638622161</v>
      </c>
      <c r="F123">
        <v>0.89</v>
      </c>
      <c r="G123" s="3">
        <v>-1.9</v>
      </c>
      <c r="H123" s="3">
        <v>-0.3</v>
      </c>
      <c r="I123" s="3">
        <v>601</v>
      </c>
      <c r="J123" s="3">
        <v>-2.2000000000000002</v>
      </c>
      <c r="K123" s="3">
        <v>-1</v>
      </c>
      <c r="L123" s="3">
        <v>631</v>
      </c>
      <c r="M123" s="3">
        <v>-2.2999999999999998</v>
      </c>
      <c r="N123">
        <v>-1.4</v>
      </c>
      <c r="O123">
        <v>86.2</v>
      </c>
      <c r="P123">
        <v>32.18</v>
      </c>
      <c r="Q123">
        <v>19.8</v>
      </c>
      <c r="R123">
        <v>83.02</v>
      </c>
      <c r="S123">
        <v>943.5</v>
      </c>
      <c r="T123">
        <v>31.95</v>
      </c>
      <c r="U123">
        <v>52.79</v>
      </c>
    </row>
    <row r="124" spans="1:21" x14ac:dyDescent="0.3">
      <c r="A124" s="2" t="s">
        <v>124</v>
      </c>
      <c r="B124">
        <v>66</v>
      </c>
      <c r="C124">
        <v>162</v>
      </c>
      <c r="D124">
        <v>50</v>
      </c>
      <c r="E124">
        <f t="shared" si="10"/>
        <v>19.051973784484073</v>
      </c>
      <c r="F124">
        <v>0.877</v>
      </c>
      <c r="G124" s="3">
        <v>-2</v>
      </c>
      <c r="H124" s="3">
        <v>0.6</v>
      </c>
      <c r="I124" s="3">
        <v>773</v>
      </c>
      <c r="J124" s="3">
        <v>-0.7</v>
      </c>
      <c r="K124" s="3">
        <v>1.2</v>
      </c>
      <c r="L124" s="3">
        <v>792</v>
      </c>
      <c r="M124" s="3">
        <v>-1</v>
      </c>
      <c r="N124" s="3">
        <v>0.5</v>
      </c>
      <c r="O124" s="3">
        <v>74.400000000000006</v>
      </c>
      <c r="P124" s="3">
        <v>21.14</v>
      </c>
      <c r="Q124" s="3">
        <v>29.64</v>
      </c>
      <c r="R124" s="3">
        <v>65.010000000000005</v>
      </c>
      <c r="S124" s="3">
        <v>785.7</v>
      </c>
      <c r="T124" s="3">
        <v>21.99</v>
      </c>
      <c r="U124" s="3">
        <v>36.700000000000003</v>
      </c>
    </row>
    <row r="125" spans="1:21" x14ac:dyDescent="0.3">
      <c r="A125" s="2" t="s">
        <v>125</v>
      </c>
      <c r="B125">
        <v>72</v>
      </c>
      <c r="C125">
        <v>160</v>
      </c>
      <c r="D125">
        <v>50</v>
      </c>
      <c r="E125">
        <f t="shared" si="10"/>
        <v>19.53125</v>
      </c>
      <c r="F125">
        <v>0.92</v>
      </c>
      <c r="G125" s="3">
        <v>-1.6</v>
      </c>
      <c r="H125" s="3">
        <v>1.5</v>
      </c>
      <c r="I125" s="3">
        <v>640</v>
      </c>
      <c r="J125" s="3">
        <v>-1.9</v>
      </c>
      <c r="K125" s="3">
        <v>0.4</v>
      </c>
      <c r="L125" s="3">
        <v>677</v>
      </c>
      <c r="M125" s="3">
        <v>-1.9</v>
      </c>
      <c r="N125" s="3">
        <v>0</v>
      </c>
      <c r="O125" s="3">
        <v>101.7</v>
      </c>
      <c r="P125" s="3">
        <v>21.43</v>
      </c>
      <c r="Q125" s="3">
        <v>33.54</v>
      </c>
      <c r="R125" s="3">
        <v>55.27</v>
      </c>
      <c r="S125" s="3">
        <v>548.70000000000005</v>
      </c>
      <c r="T125" s="3">
        <v>19.96</v>
      </c>
      <c r="U125" s="3">
        <v>36.700000000000003</v>
      </c>
    </row>
    <row r="126" spans="1:21" x14ac:dyDescent="0.3">
      <c r="A126" s="2" t="s">
        <v>126</v>
      </c>
      <c r="B126">
        <v>74</v>
      </c>
      <c r="C126">
        <v>165</v>
      </c>
      <c r="D126">
        <v>90</v>
      </c>
      <c r="E126">
        <f t="shared" si="10"/>
        <v>33.057851239669418</v>
      </c>
      <c r="F126">
        <v>0.78800000000000003</v>
      </c>
      <c r="G126" s="3">
        <v>-2.7</v>
      </c>
      <c r="H126" s="3">
        <v>-1.9</v>
      </c>
      <c r="I126" s="3">
        <v>626</v>
      </c>
      <c r="J126" s="3">
        <v>-2</v>
      </c>
      <c r="K126" s="3">
        <v>-1.2</v>
      </c>
      <c r="L126" s="3">
        <v>702</v>
      </c>
      <c r="M126" s="3">
        <v>-1.7</v>
      </c>
      <c r="N126">
        <v>-1.3</v>
      </c>
      <c r="O126">
        <v>76.900000000000006</v>
      </c>
      <c r="P126">
        <v>15.56</v>
      </c>
      <c r="Q126">
        <v>12.43</v>
      </c>
      <c r="R126">
        <v>147.9</v>
      </c>
      <c r="S126">
        <v>1620</v>
      </c>
      <c r="T126">
        <v>29.41</v>
      </c>
      <c r="U126">
        <v>42.64</v>
      </c>
    </row>
    <row r="127" spans="1:21" x14ac:dyDescent="0.3">
      <c r="A127" s="2" t="s">
        <v>127</v>
      </c>
      <c r="B127">
        <v>65</v>
      </c>
      <c r="C127">
        <v>166</v>
      </c>
      <c r="D127">
        <v>66</v>
      </c>
      <c r="E127">
        <f t="shared" ref="E127:E128" si="12">D127/(C127*C127/10000)</f>
        <v>23.951226593119468</v>
      </c>
      <c r="F127">
        <v>0.82099999999999995</v>
      </c>
      <c r="G127" s="3">
        <v>-2.4</v>
      </c>
      <c r="H127" s="3">
        <v>-0.9</v>
      </c>
      <c r="I127" s="3">
        <v>596</v>
      </c>
      <c r="J127" s="3">
        <v>-2.2999999999999998</v>
      </c>
      <c r="K127" s="3">
        <v>-1.1000000000000001</v>
      </c>
      <c r="L127" s="3">
        <v>654</v>
      </c>
      <c r="M127" s="3">
        <v>-2.1</v>
      </c>
      <c r="N127">
        <v>-1.3</v>
      </c>
      <c r="O127">
        <v>96.5</v>
      </c>
      <c r="P127">
        <v>31.93</v>
      </c>
      <c r="Q127">
        <v>30.62</v>
      </c>
      <c r="R127">
        <v>93.56</v>
      </c>
      <c r="S127">
        <v>1238</v>
      </c>
      <c r="T127">
        <v>28.72</v>
      </c>
      <c r="U127">
        <v>36.700000000000003</v>
      </c>
    </row>
    <row r="128" spans="1:21" x14ac:dyDescent="0.3">
      <c r="A128" s="2" t="s">
        <v>128</v>
      </c>
      <c r="B128">
        <v>83</v>
      </c>
      <c r="C128">
        <v>166</v>
      </c>
      <c r="D128">
        <v>72</v>
      </c>
      <c r="E128">
        <f t="shared" si="12"/>
        <v>26.1286108288576</v>
      </c>
      <c r="F128">
        <v>1.0940000000000001</v>
      </c>
      <c r="G128" s="3">
        <v>-0.2</v>
      </c>
      <c r="H128" s="3">
        <v>1.9</v>
      </c>
      <c r="I128" s="3">
        <v>533</v>
      </c>
      <c r="J128" s="3">
        <v>-2.8</v>
      </c>
      <c r="K128" s="3">
        <v>-0.8</v>
      </c>
      <c r="L128" s="3">
        <v>588</v>
      </c>
      <c r="M128" s="3">
        <v>-2.6</v>
      </c>
      <c r="N128">
        <v>-0.9</v>
      </c>
      <c r="O128">
        <v>77.900000000000006</v>
      </c>
      <c r="P128">
        <v>4.22</v>
      </c>
      <c r="Q128">
        <v>41.63</v>
      </c>
      <c r="R128">
        <v>59.84</v>
      </c>
      <c r="S128">
        <v>347.1</v>
      </c>
      <c r="T128">
        <v>20.61</v>
      </c>
      <c r="U128">
        <v>36.700000000000003</v>
      </c>
    </row>
    <row r="129" spans="1:21" s="1" customFormat="1" x14ac:dyDescent="0.3">
      <c r="A129" s="1" t="s">
        <v>142</v>
      </c>
      <c r="B129" s="1">
        <f>AVERAGE(B68:B128)</f>
        <v>67.409836065573771</v>
      </c>
      <c r="C129" s="1">
        <f t="shared" ref="C129:U129" si="13">AVERAGE(C68:C128)</f>
        <v>162.85245901639345</v>
      </c>
      <c r="D129" s="1">
        <f t="shared" si="13"/>
        <v>63.360655737704917</v>
      </c>
      <c r="E129" s="1">
        <f t="shared" si="13"/>
        <v>23.815872981860387</v>
      </c>
      <c r="F129" s="1">
        <f t="shared" si="13"/>
        <v>0.96040983606557395</v>
      </c>
      <c r="G129" s="1">
        <f t="shared" si="13"/>
        <v>-1.2688524590163932</v>
      </c>
      <c r="H129" s="1">
        <f t="shared" si="13"/>
        <v>0.51147540983606554</v>
      </c>
      <c r="I129" s="1">
        <f t="shared" si="13"/>
        <v>714.18032786885249</v>
      </c>
      <c r="J129" s="1">
        <f t="shared" si="13"/>
        <v>-1.2491803278688525</v>
      </c>
      <c r="K129" s="1">
        <f t="shared" si="13"/>
        <v>0.23278688524590166</v>
      </c>
      <c r="L129" s="1">
        <f t="shared" si="13"/>
        <v>755.21311475409834</v>
      </c>
      <c r="M129" s="1">
        <f t="shared" si="13"/>
        <v>-1.3327868852459015</v>
      </c>
      <c r="N129" s="1">
        <f t="shared" si="13"/>
        <v>-0.24426229508196723</v>
      </c>
      <c r="O129" s="1">
        <f t="shared" si="13"/>
        <v>91.322786885245904</v>
      </c>
      <c r="P129" s="1">
        <f t="shared" si="13"/>
        <v>20.234754098360657</v>
      </c>
      <c r="Q129" s="1">
        <f t="shared" si="13"/>
        <v>34.724918032786896</v>
      </c>
      <c r="R129" s="1">
        <f t="shared" si="13"/>
        <v>70.747540983606584</v>
      </c>
      <c r="S129" s="1">
        <f t="shared" si="13"/>
        <v>725.53114754098374</v>
      </c>
      <c r="T129" s="1">
        <f t="shared" si="13"/>
        <v>22.276721311475409</v>
      </c>
      <c r="U129" s="1">
        <f t="shared" si="13"/>
        <v>45.611475409836039</v>
      </c>
    </row>
    <row r="130" spans="1:21" s="1" customFormat="1" x14ac:dyDescent="0.3">
      <c r="A130" s="1" t="s">
        <v>143</v>
      </c>
      <c r="B130" s="1">
        <f>_xlfn.STDEV.S(B68:B128)</f>
        <v>7.9443419051555804</v>
      </c>
      <c r="C130" s="1">
        <f t="shared" ref="C130:U130" si="14">_xlfn.STDEV.S(C68:C128)</f>
        <v>4.6898332080283698</v>
      </c>
      <c r="D130" s="1">
        <f t="shared" si="14"/>
        <v>10.026685705132492</v>
      </c>
      <c r="E130" s="1">
        <f t="shared" si="14"/>
        <v>3.1514819254228024</v>
      </c>
      <c r="F130" s="1">
        <f t="shared" si="14"/>
        <v>0.11607359404693367</v>
      </c>
      <c r="G130" s="1">
        <f t="shared" si="14"/>
        <v>0.98158731715634295</v>
      </c>
      <c r="H130" s="1">
        <f t="shared" si="14"/>
        <v>1.0411689521327678</v>
      </c>
      <c r="I130" s="1">
        <f t="shared" si="14"/>
        <v>143.89376963541784</v>
      </c>
      <c r="J130" s="1">
        <f t="shared" si="14"/>
        <v>1.2115586312431981</v>
      </c>
      <c r="K130" s="1">
        <f t="shared" si="14"/>
        <v>1.2134965061720628</v>
      </c>
      <c r="L130" s="1">
        <f t="shared" si="14"/>
        <v>135.88243874198747</v>
      </c>
      <c r="M130" s="1">
        <f t="shared" si="14"/>
        <v>1.0517796523789904</v>
      </c>
      <c r="N130" s="1">
        <f t="shared" si="14"/>
        <v>1.0126737859356838</v>
      </c>
      <c r="O130" s="1">
        <f t="shared" si="14"/>
        <v>23.678586819539916</v>
      </c>
      <c r="P130" s="1">
        <f t="shared" si="14"/>
        <v>8.3031162034819523</v>
      </c>
      <c r="Q130" s="1">
        <f t="shared" si="14"/>
        <v>12.115648644480464</v>
      </c>
      <c r="R130" s="1">
        <f t="shared" si="14"/>
        <v>30.213214198191334</v>
      </c>
      <c r="S130" s="1">
        <f t="shared" si="14"/>
        <v>300.85957884090641</v>
      </c>
      <c r="T130" s="1">
        <f t="shared" si="14"/>
        <v>9.5146369209605197</v>
      </c>
      <c r="U130" s="1">
        <f t="shared" si="14"/>
        <v>15.092282005058784</v>
      </c>
    </row>
    <row r="131" spans="1:21" x14ac:dyDescent="0.3">
      <c r="G131" s="3"/>
      <c r="H131" s="3"/>
      <c r="I131" s="3"/>
      <c r="J131" s="3"/>
      <c r="K131" s="3"/>
      <c r="L131" s="3"/>
      <c r="M131" s="3"/>
    </row>
    <row r="132" spans="1:21" x14ac:dyDescent="0.3">
      <c r="G132" s="3"/>
      <c r="H132" s="3"/>
      <c r="I132" s="3"/>
      <c r="J132" s="3"/>
      <c r="K132" s="3"/>
      <c r="L132" s="3"/>
      <c r="M132" s="3"/>
    </row>
    <row r="133" spans="1:21" ht="13.5" customHeight="1" x14ac:dyDescent="0.3">
      <c r="G133" s="3"/>
      <c r="H133" s="3"/>
      <c r="I133" s="3"/>
      <c r="J133" s="3"/>
      <c r="K133" s="3"/>
      <c r="L133" s="3"/>
      <c r="M133" s="3"/>
    </row>
    <row r="134" spans="1:21" x14ac:dyDescent="0.3">
      <c r="G134" s="3"/>
      <c r="H134" s="3"/>
      <c r="I134" s="3"/>
      <c r="J134" s="3"/>
      <c r="K134" s="3"/>
      <c r="L134" s="3"/>
      <c r="M134" s="3"/>
    </row>
    <row r="145" customFormat="1" x14ac:dyDescent="0.3"/>
    <row r="146" customFormat="1" x14ac:dyDescent="0.3"/>
    <row r="147" customFormat="1" x14ac:dyDescent="0.3"/>
    <row r="148" customFormat="1" x14ac:dyDescent="0.3"/>
    <row r="149" customFormat="1" x14ac:dyDescent="0.3"/>
    <row r="150" customFormat="1" x14ac:dyDescent="0.3"/>
    <row r="151" customFormat="1" x14ac:dyDescent="0.3"/>
    <row r="152" customFormat="1" x14ac:dyDescent="0.3"/>
    <row r="153" customFormat="1" x14ac:dyDescent="0.3"/>
    <row r="154" customFormat="1" x14ac:dyDescent="0.3"/>
    <row r="155" customFormat="1" x14ac:dyDescent="0.3"/>
    <row r="156" customFormat="1" x14ac:dyDescent="0.3"/>
    <row r="157" customFormat="1" x14ac:dyDescent="0.3"/>
    <row r="158" customFormat="1" x14ac:dyDescent="0.3"/>
    <row r="159" customFormat="1" x14ac:dyDescent="0.3"/>
    <row r="160" customFormat="1" x14ac:dyDescent="0.3"/>
    <row r="168" spans="1:21" x14ac:dyDescent="0.3">
      <c r="A168" s="2"/>
      <c r="B168" s="4"/>
      <c r="C168" s="4"/>
      <c r="D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2"/>
    </row>
    <row r="169" spans="1:21" x14ac:dyDescent="0.3">
      <c r="A169" s="2"/>
      <c r="B169" s="4"/>
      <c r="C169" s="4"/>
      <c r="D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2"/>
    </row>
    <row r="172" spans="1:21" x14ac:dyDescent="0.3">
      <c r="A172" s="2"/>
      <c r="B172" s="2"/>
      <c r="C172" s="2"/>
      <c r="D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80" spans="1:21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pans="1:21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Wendong</dc:creator>
  <cp:lastModifiedBy>Wendong Wang</cp:lastModifiedBy>
  <dcterms:created xsi:type="dcterms:W3CDTF">2015-06-05T18:19:34Z</dcterms:created>
  <dcterms:modified xsi:type="dcterms:W3CDTF">2023-12-16T08:38:05Z</dcterms:modified>
</cp:coreProperties>
</file>